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17"/>
  <workbookPr/>
  <mc:AlternateContent xmlns:mc="http://schemas.openxmlformats.org/markup-compatibility/2006">
    <mc:Choice Requires="x15">
      <x15ac:absPath xmlns:x15ac="http://schemas.microsoft.com/office/spreadsheetml/2010/11/ac" url="https://d.docs.live.net/3a5bf0baa8da0992/WSU_Postdoc_Jonathan_Plett/RESEARCH_projects_WSU/MANUSCRIPTS/1_MS_AA_TraitControl/SUBMISSION FOLDER/Version8_fixing_reviewers_comments/"/>
    </mc:Choice>
  </mc:AlternateContent>
  <xr:revisionPtr revIDLastSave="3964" documentId="13_ncr:1_{80E3DCE6-B1AF-4BCA-B0A3-CD5261CB1D4D}" xr6:coauthVersionLast="47" xr6:coauthVersionMax="47" xr10:uidLastSave="{E304B967-B43C-4D9B-9230-1AD291180B50}"/>
  <bookViews>
    <workbookView xWindow="18623" yWindow="1185" windowWidth="28994" windowHeight="15675" xr2:uid="{00000000-000D-0000-FFFF-FFFF00000000}"/>
  </bookViews>
  <sheets>
    <sheet name="TableS1" sheetId="13" r:id="rId1"/>
    <sheet name="TableS2" sheetId="6" r:id="rId2"/>
    <sheet name="TableS3" sheetId="7" r:id="rId3"/>
    <sheet name="TableS4" sheetId="8" r:id="rId4"/>
    <sheet name="TableS5" sheetId="9" r:id="rId5"/>
    <sheet name="TableS6" sheetId="14" r:id="rId6"/>
    <sheet name="TableS7" sheetId="10" r:id="rId7"/>
    <sheet name="TableS8" sheetId="12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3" i="13" l="1"/>
  <c r="G13" i="13" s="1"/>
  <c r="J13" i="13" s="1"/>
  <c r="C13" i="13"/>
  <c r="D13" i="13" s="1"/>
  <c r="H13" i="13" s="1"/>
  <c r="F12" i="13"/>
  <c r="G12" i="13" s="1"/>
  <c r="J12" i="13" s="1"/>
  <c r="C12" i="13"/>
  <c r="D12" i="13" s="1"/>
  <c r="H12" i="13" s="1"/>
  <c r="F11" i="13"/>
  <c r="G11" i="13" s="1"/>
  <c r="J11" i="13" s="1"/>
  <c r="C11" i="13"/>
  <c r="D11" i="13" s="1"/>
  <c r="H11" i="13" s="1"/>
  <c r="F10" i="13"/>
  <c r="G10" i="13" s="1"/>
  <c r="J10" i="13" s="1"/>
  <c r="C10" i="13"/>
  <c r="D10" i="13" s="1"/>
  <c r="F9" i="13"/>
  <c r="G9" i="13" s="1"/>
  <c r="J9" i="13" s="1"/>
  <c r="C9" i="13"/>
  <c r="D9" i="13" s="1"/>
  <c r="H9" i="13" s="1"/>
  <c r="F8" i="13"/>
  <c r="G8" i="13" s="1"/>
  <c r="J8" i="13" s="1"/>
  <c r="C8" i="13"/>
  <c r="D8" i="13" s="1"/>
  <c r="H8" i="13" s="1"/>
  <c r="F7" i="13"/>
  <c r="G7" i="13" s="1"/>
  <c r="J7" i="13" s="1"/>
  <c r="C7" i="13"/>
  <c r="D7" i="13" s="1"/>
  <c r="H7" i="13" s="1"/>
  <c r="F6" i="13"/>
  <c r="G6" i="13" s="1"/>
  <c r="J6" i="13" s="1"/>
  <c r="C6" i="13"/>
  <c r="D6" i="13" s="1"/>
  <c r="F5" i="13"/>
  <c r="G5" i="13" s="1"/>
  <c r="J5" i="13" s="1"/>
  <c r="C5" i="13"/>
  <c r="D5" i="13" s="1"/>
  <c r="F4" i="13"/>
  <c r="G4" i="13" s="1"/>
  <c r="J4" i="13" s="1"/>
  <c r="C4" i="13"/>
  <c r="D4" i="13" s="1"/>
  <c r="H4" i="13" s="1"/>
  <c r="F3" i="13"/>
  <c r="G3" i="13" s="1"/>
  <c r="J3" i="13" s="1"/>
  <c r="C3" i="13"/>
  <c r="D3" i="13" s="1"/>
  <c r="H6" i="13" l="1"/>
  <c r="H5" i="13"/>
  <c r="H3" i="13"/>
  <c r="H10" i="1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Query - Page004" description="Connection to the 'Page004' query in the workbook." type="5" refreshedVersion="0" background="1" saveData="1">
    <dbPr connection="Provider=Microsoft.Mashup.OleDb.1;Data Source=$Workbook$;Location=Page004;Extended Properties=&quot;&quot;" command="SELECT * FROM [Page004]"/>
  </connection>
</connections>
</file>

<file path=xl/sharedStrings.xml><?xml version="1.0" encoding="utf-8"?>
<sst xmlns="http://schemas.openxmlformats.org/spreadsheetml/2006/main" count="1174" uniqueCount="464">
  <si>
    <t>Table S1: Fertigation regimes used in experimentation</t>
  </si>
  <si>
    <t>Supplement calculation</t>
  </si>
  <si>
    <t>Inorganic Fert conc. (g/L)</t>
  </si>
  <si>
    <t>ingorganic plant/week-mg/pt(133mL/L applied as 0.5mL/plant)</t>
  </si>
  <si>
    <t>Inorganic applied nutrition dose (g)/L (FN-IF)</t>
  </si>
  <si>
    <t>AA-Fert conc. (g/kg)</t>
  </si>
  <si>
    <t>AAfert plant/week-mg/pt(145g/L applied as 0.5mL/plant)</t>
  </si>
  <si>
    <t>AA applied nutrition dose (g)/L</t>
  </si>
  <si>
    <t>Deficit in AA (g/L)</t>
  </si>
  <si>
    <t>Additional nutrient in AA added through supplement (g/L)</t>
  </si>
  <si>
    <t>Salt</t>
  </si>
  <si>
    <t>Amount (g/L)</t>
  </si>
  <si>
    <t>P</t>
  </si>
  <si>
    <t>K</t>
  </si>
  <si>
    <t>Ca</t>
  </si>
  <si>
    <t>Mg</t>
  </si>
  <si>
    <t>S</t>
  </si>
  <si>
    <t>Total N</t>
  </si>
  <si>
    <t>KH2PO4</t>
  </si>
  <si>
    <t>P as PO4</t>
  </si>
  <si>
    <t>KCl</t>
  </si>
  <si>
    <t>CaCl2</t>
  </si>
  <si>
    <t>MgSO4.7H2O</t>
  </si>
  <si>
    <t>Na2SO4</t>
  </si>
  <si>
    <t>Mn</t>
  </si>
  <si>
    <t>TOTAL</t>
  </si>
  <si>
    <t>Zn</t>
  </si>
  <si>
    <t>Cu</t>
  </si>
  <si>
    <t>B</t>
  </si>
  <si>
    <t>Fe</t>
  </si>
  <si>
    <t>Green column = final nutrient comparison (FN-IF vs FN-AA)</t>
  </si>
  <si>
    <t>Table S2: Genus/species used as microbial inoculant</t>
  </si>
  <si>
    <t>Genus</t>
  </si>
  <si>
    <t>Species</t>
  </si>
  <si>
    <t>ITS sequence</t>
  </si>
  <si>
    <t>Lab_ID</t>
  </si>
  <si>
    <t>Source</t>
  </si>
  <si>
    <t xml:space="preserve">Thelophora </t>
  </si>
  <si>
    <t>terrestris</t>
  </si>
  <si>
    <t>GACCTGCGGAGGATCATTACTGAATTGTCAAACGGGTTGTTGCTGGCCCTCATAGGGGGCATGTGCACGCTCTGTTTACACATCCACTCACACCTGTGCACCCTCTGTAGTTCTATGGTCTGGGGGACCCTGTCTTCCTTCTGTGGTTCTACKTCTTTACACACACACTGTAATAAAGTTTTATGGAATGTACATCGCGTCTAACGCAATACAATACAACTTTCAGCAACGGATCTCTTGGCTCTCGCATCGATGAAGAACGCAGCGAAATGCGATAAGTAATGTGAATTGCAGAATTCAGTGAATCATCGAATCTTTGAACGCACCTTGCGCCCCTTGGCTATTCCGAGGGGCATGCCTGTTTGAGTATCATGAACACCTCAACTCTCATGGTTTGCCATGATGAGTTGGACTCTGGGGGTTTTGCTGGCCTGTGGTCGGCTCCTCTYAAATTAATCAGCCTCCCAGTGTTTGGTGGCATCAYGGGTGTGATAAATATCTACGCTCGCTGTTGTCTGCCAGGTAACCTTTGGTMACAAAGGTTTGCTGGAGCTCACAGATGTCTCTCCTCAGCGAGGACARCTTTTTTAACGTTCGATCTCAAATCAGGTAGGACTACCCGCTGAACTTAAGCATATCATAG</t>
  </si>
  <si>
    <t>P1B7</t>
  </si>
  <si>
    <t>Bago State Forest, NSW</t>
  </si>
  <si>
    <t>Tomentella</t>
  </si>
  <si>
    <t>radiosa</t>
  </si>
  <si>
    <t>GACCTGCGGAGGATCATTACTGAATTGTCAAACGGGTTGTTGCTGGCCCTCATAGGGGGCATGTGCACGCTCTGTTTACACATCCACTCACACCTGTGCACCCTCTGTAGTTCTATGGTCTGGGGGACCCTGTCTTCCTTCTGTGGTTCTACKTCTTTACACACACACTGTAATAAAGTTTTATGGAATGTACATCGCGTCTAACGCAATACAATACAACTTTCAGCAACGGATCTCTTGGCTCTCGCATCGATGAAGAACGCAGCGAAATGCGATAAGTAATGTGAATTGCAGAATTCAGTGAATCATCGAATCTTTGAACGCACCTTGCGCCCCTTGGCTATTCCGAGGGGCATGCCTGTTTGAGTATCATGAACACCTCAACTCTCATGGTTTGCCATGATGAGTTGGACTCTGGGGGTTTTGCTGGCCTGTGGTCGGCTCCTCTYAAATTAATCAGCCTCCCAGTGTTTGGTGGCATCAYGGGTGTGATAAATATCTACGCTCGCTGTTGTCTGCCAGGTAACCTTTGGTMACAAAGGTTTGCTGGAGCTCACAGATGTCTCTCCTCAGCGAGGACARC</t>
  </si>
  <si>
    <t>P1C1</t>
  </si>
  <si>
    <t xml:space="preserve">Rhizopogon </t>
  </si>
  <si>
    <t>pseudoroseolus</t>
  </si>
  <si>
    <t>ACCTGCGGAGGATCATTAACGAATATAATTCAGAGGGGGCTGTAGCTGGCTTCGGAAACGAGGCATGTGCACGCTCTTCTGTCTTTCATAACTCACCTGTGCACCTAATGTAGGATGCTCCTCCTTCGGGAGGGGGGACCTATGTCTTCATACGCCTCTTCGTGTAGAAAGTCTTAGAATGTTTACTATCAGAGAGTCGCGACTTCTAGGAGACGCGAATCTCTGAGACAAAAGTTAATTACAACTTTCAGCAATGGATCTCTTGGCTCTCGCATCGATGAAGAACGCAGCGAAAAGCGATATGTAATGTGAATTGCAGATCTACAGTGAATCATCGAATCTTTGAACGCACCTTGCGCTCCTCGGTGTTCCGAGGAGCATGCCTGTTTGAGTGTCAGTAAATTCTCAACCCCTCTCGATTTTTTTTTTTMGGGGGAGATTGKGKGGGGGGGGCTGCG</t>
  </si>
  <si>
    <t>P1B5</t>
  </si>
  <si>
    <t>Buccleuch State Forest, NSW</t>
  </si>
  <si>
    <t>Rhizopogon</t>
  </si>
  <si>
    <t>salebrosus</t>
  </si>
  <si>
    <t>ATCATTAACGAATATAATTCGAGGGGCTGTCGCTGGCCTCGCTCGCGCGAGGCATGTGCACGCTTCTTGTTTTTCTCTCAACTCACCTGTGCACCTAATGTAGGATGCCTCTCCTCCGGGAGGGGGGACCTAYGTCTTCRTAACATCTTCGTGTAGAAAGTCTTTGAATGTTTACTATCATCGAGTCGCGACTTCTAGGAGACGCGATTCTTTGAGATAAAAGTTATTACAACTTTCAGCAACGGATCTCTTGGCTCTCGCATCGATGAAGAACGCAGCGAAAAGCGATATGTAATGTGAATTGCAGATCTACAGTGAATCATCGAATCTTTGAACGCACCTTGCGCTCCTCGGTGTTCCGAGGAGCATGCCTGTTTGAGTGTCAGTAAATTCTCAACCCCTCTCGATTAGCTTCGAGAGGGCGCTTGGATAGTGGAGGTTGCCGGAGACTTGGATTCGTCCGAGACTCGGGCTCTTCTGAAATGCATCGGCTTGCGGTCGACTTTCGACTATGTGCGACAAGGCTTTCGGCGTGATAATGATCGCCGTTCGCTGAAGCGCATGACTGAAYGTCCCGTGCCTCTAATATGTCGACCGCTTATTATCTCTCCGGAGAGAACAGGGTCTTCCTTATTGACTTTTGACCTCAAATCAGGTAGGACTACCCGCTGAACTTAAGC</t>
  </si>
  <si>
    <t>P1D5</t>
  </si>
  <si>
    <t>Oidiodendron</t>
  </si>
  <si>
    <t>sp</t>
  </si>
  <si>
    <t>TAGTGACCTGCGGAGGGATCATTACAGAGTTCTCGCCCTCGCGGGTAGATCTCCCACCCCCTGTTATCGTTACTGTGTTGCTTTGGCGGGCTGCCAGGCCTGGCCTGGCCGCCGGCTCCGGCTGGCGCGCGCCCGCCAGAGGCCCGATAAATCCTGACTGTCGGTGTCGTCTGAGTACTATTACAATAGTTAAAACTTTCAACAACGGATCTCTTGGTTCTGGCATCGATGAAGAACGCAGCGAAATGCGATAAGTAATGCGAATTGCAGAATTCAGTGAGTCATCGAATCTTTGAACGCACATTGCGCCCTGTGGTATTCCGCAGGGCATGCCTGTTCGAGCGTCATTTCAACCCTCAAGCTCTGCTTGGTGTTGGGCCCTGCCCGCTCGCGGCCGGCCCTAAAGACAGTGGCGGTTGCGTCTAGCTCCAAGCGTAGTACAACTCTCGCTCTGGGCCTGGGCGGCAGCCTGCCAGAACCCCCCTTTCTGTGGTTGACCTCGGATCAGGTAGGGATACCCGCTGAACTTAAGCATATCAATAA</t>
  </si>
  <si>
    <t>P1E8A</t>
  </si>
  <si>
    <t>Mortierella</t>
  </si>
  <si>
    <t>ATAGTGACCTGCGGAGGATCATTACCAAGAGAAATCTTTCAACACTGAAAGATCTTTTCCTTTGTGCTGGCTTTGACCGTATGTAATTTTGGGACTTTAAAATGGTTCGCAAGGGCCGGTCCCAAAAACAATATATCATCCTTATGAAATTTTTTCTGAACAATTAAACAAAATGATTTTAATAATCTGTTTAAAACAACTTTCAACAACGGATCTCTTGGTTCTCGCATCGATGAAGAACGCAGCGAAATGCGATACGTAATGTGAATTGCAGAATTCAGTGAATCATCGAATCTTTGAACGCACATTGCACTCCTTGGTATTCCGAGGAGTATGCCTGTTTCAGTATCATGAGCACTCTCACACCTAACCTTTGGGTTTATGGCGTGGAATTGGAATGCGCCGACTGTCATGGTTGGCCCTTCTAAAATGTAGTTCTTGGCTGTCACCTAATACAGCAGTTTGGCCTAATAGTTTTGGCATTCATTGTCAAATCTTTGGCTAACATTTGCTCCAGGAGTCAGTCTTGATAATACAGAAAACTCATTCAAATTTTGATCTGAAATCAGGTAGGGCTACCCGCTGAACTTAAGCATATCAA</t>
  </si>
  <si>
    <t>P1A5</t>
  </si>
  <si>
    <t>Sebacinales</t>
  </si>
  <si>
    <t>GTAGGTGACCTGCGGAAGGATCATTAACGATTGCAAAGTCGGTCGACAGTTGCTGGCGGAAACGCATGTGCACGTCGATCGCAAACCCMAWCCMMMCMCCCSKGAACTCCACSGGCTCCAAAGTCTGTGAAARGGCCTCCSGGGCMCCCTTTTTTACCCMCTCTGTTTGGWAARGAATGGCMWATGTGCCTAAAGCSCAAAAAGCAAACMACTTTCAACAACCGAACTTTTGGCTCTTSCATCCATKAARAAASCARCCRAATGGSATWARTAATGGGAATTGGMRAAATTMRTGAATCCWCSAAWCCTTTAAMSCMMCTTGGMMCCTTTGGTATTCCSAARGGTAMMCCCSTTTGARTGTTMTTTTWATCTCCCCCCMRAATTTTTTTTTTCCCGGAATGGAATTGGAA</t>
  </si>
  <si>
    <t>P1C11</t>
  </si>
  <si>
    <t>HVP Rennick plantation, VIC</t>
  </si>
  <si>
    <t>Rhodocollybia</t>
  </si>
  <si>
    <t>TGACCTGCGGAGGWCATTATTGMGATATAACGGTGCTTTGTTAGTCCTTGTGATGCAAAGTCAGTGCTGGCTTTCTACAAAGTATGTGCACACTTTGCTTGTGGGGTTCTAGCAATAAACTGTTTCTTATCCATCCACCTGTGCACTTTTTGTAGGAGTTTTTATTAGGCCCGGCCCTCAAGTCGAAAGATTTGTTAGTTTGGCATAATAGGACTTCTATGTCTTTATAAACCATTGAAGTATGTCTAGAATGTTATTTTACTGGGACTTCATTGACCCTTTAAACTTTATACAACTTTCAGCAACGGATCTCTTGGCTCTCCCATCGATGAAGAACGCAGCGAAATGCGATAAGTAATGTGAATTGCAGAATTCAGTGAATCATCGAATCTTTGAACGCACCTTGCGCCCTCTGGTATTCCGGAGGGCATGCCTGTTTGAGTGTCATTAAATTCTCAACTTCAATAGTTTTCATTAACTTATTGAAGCTTGGATGTGGAGGTTTGTTGGCGTCTTAGATGTTCAGCTCCTCTTAAATACATTAGTGGAATTCCCGTTGGGTTGGTCCATCTTGGTGTGATAATTATCTACGCTTTGCTTGGTTCAACTGTTGTCAGGTGTGCTTAGGCTAGATCCTGGTTGTGATATCTCAYTAWWTTKYGYTATATGTGKTGARATTTATATGCGCTCTCTMASTCTCTGKTGTCTCACAMWTTATAGAGAATATGASATCWCATCTCGTGTGAGAATACGCTSARATTATACACATAT</t>
  </si>
  <si>
    <t>P1E10</t>
  </si>
  <si>
    <t>Helotiales</t>
  </si>
  <si>
    <t>AGTGATCCCTCTGCAGCGAACCTTTGGAAGCCTTTGCACCCCAGAAATGGGGGTCTTAGCGACTAAAAATAAGAGACAGCAAGTAGCGTTAACCGCTGCAACATAATCGAATTGCGGGGACATCCTAAAGCCTTGACAGTACTAACCTTTGGTAGAAATATCATAGGGGCCCATGCTAGAAACATGGGGGACAGTAATAATCTGTCAGGATGTTTAATGGACGATCCGCAGCGGAGCTCCTGTCGCCATCGGCTATGGAGAACGTTCACAGACTAAGTGATTATGGACAGGACATCCTGTTTAAGATATAGTCGGGCTACTTCAGAAATGAGGTAGGTATTCGCTACGAATACATGGTCAGAAGTGCTCGAAGTGGCATTGGGATCAAGGCTATCCCCTGACTAAAACAACCGCTCCGTAGGTGAACCTGCGGAGGGATCATTACAGAGTTCATGCCCTTACGGGTAGATCTCCCACCCTATGTTATCGTTACCTTTGTTGCTTTGGCGGGCCGCCAGGCCTCGGTCAGGCTACCGGCTCCGGCTGGTAAGTGCCCGCCAGAGGACCCCAAACTCTGAATGTTAGTGTCGTCTGAGTACTATATAATAGTTAAAACTTTCAACAACGGATCTCTTGGTTCTGGCATCGATGAAGAACGCAGCGAAATGCGATAAGTAATGTGAATTGCAGAATTTAGTGAATCATCGAATCTTTGAACGCACA</t>
  </si>
  <si>
    <t>P1F9</t>
  </si>
  <si>
    <t>Metapochonia</t>
  </si>
  <si>
    <t>ACCAGCGGAGGGATCATTACCGAGTTATTCTACTCCCAAACCCCTGTGAACTTATACCTTTACTGTTGCTTCGGCGGGTTAACGCCCCGGAAGGCCCGCGAGGGCCGCCGGAACCAGGCGCCCGCCGGGGGACCAAAACTCTTGTATCTTTTTTATAGCATGTCTGAGTGGAATCATAAACAAATGAATCAAAACTTTCAACAACGGATCTCTTGGTTCTGGCATCGATGAAGAACGCAGCGAAATGCGATAAGTAATGTGAATTGCAGAATTCAGTGAATCATCGAATCTTTGAACGCACATTGCGCCCGCCAGTATTCTGGCGGGCATGCCTGTTCGAGCGTCATTTCAACCCTCAAGCCCCGGTGGCCTGGTGTTGGGGACCGGCGACCTCGCCCGGGGGAACACCCCCGGCGCGTCCGCCGCCCCCGAAATGAATTGGCGGCCCCGTCGCGGCCTCCTCTGCGTAGTAGCACAACCTCGCAGCGGGAGCGCGACGCGGCCACTGCCGTAAAACGCCCAACTTTTTTTAGAGTTGACCTCGGATCAGGTAGGAATACCCGCTGAACTTAAGCATATCAA</t>
  </si>
  <si>
    <t>P1G11</t>
  </si>
  <si>
    <t>Green Hills State Forest, NSW</t>
  </si>
  <si>
    <t>Tolaromyces</t>
  </si>
  <si>
    <t>resedanus</t>
  </si>
  <si>
    <t>GACCTGCGGAGGATCATTACCGAGTGCGGGCTCTCGCAGCCCAACCTCCCACCCGTGTTTACCGTGACCCTGTTGCTTCGGCGGGCCCACTGGGCCTATGCCTGGTCGCCGGGGGGCGTCTCGTCCCCGGGTCCGCGCCCGCCGGAGAATCTCTGAACCCTGTCTGAAGTAAGTGTCTGAGTGAAGATTTTAAATCATTAAAACTTTCAACAACGGATCTCTTGGTTCCGGCATCGATGAAGAACGCAGCGAAATGCGATAAGTAATGTGAATTGCAGAATTCCGTGAATCATCGAATCTTTGAACGCACATTGCGCCCCCTGGCATTCCGGGGGGCATGCCTGTCCGAGCGTCATTTCACCCCCTCAAGCACGGCTTGTGTGTTGGACATTGTCCCCTCGGGGACATGTCCGAAAGGCAGTGGCGGCGCCGCGTTGGGTCCTCGAGCGTATGGGGCTTTGTCACTCGCTCGGGAAAGGACCTGCGGGCGTTGGTCTTCCTTGTACAGCCCCTGTGGTTGTCTTTTATGGTTGACCTCGGATCAGGTAGGGTTACCCGCTGAACTTAAGCATATCAATA</t>
  </si>
  <si>
    <t>P1E7A</t>
  </si>
  <si>
    <t>HQ Plantations, QLD</t>
  </si>
  <si>
    <t>Phialocephala</t>
  </si>
  <si>
    <t xml:space="preserve">fortinii </t>
  </si>
  <si>
    <t>GTGACCTGCGGAGGATCATTACAAGTGAGGCTACCGAACGWCTGGAAACAGCGGTTAGGAGCTTACACCCACCCGTGTTTACATACTATTGTTGCTTTGGCGGGCCGTGGCCTCCACTGCGGGCTCTGCTCGTGTGTGCCCGCCAGAGAACCAAACTCTGAATGTTAGTGATGTCTGAGTACTATCTAATAGTTAAAACTTTCAACAACGGATCTCTTGGTTCTGGCATCGATGAAGAACGCAGCGAAATGCGATAAGTAATGTGAATTGCAGAATTCAGTGAATCATCGAATCTTTGAACGCACATTGCGCCCTGTGGTATTCCGCAGGGCATGCCTGTTCGAGCGTCATTTAACCACTCACGCCTAGCGTGGTATTGGGGCACGCGGTCTCCGCGGCCCTCAAAATGAGTGGCGGCGCCGGTGGGCTCTAAGCGTAGTACATACTCCCGCTATAGAGTTCCCCCGGTGGCTCGCCAGAACCCCCAATTTTTACAGGTTGACCTCGGATCAGGTAGGGATACCCGCTGAACTTAAGCATATCAAA</t>
  </si>
  <si>
    <t>P1F1</t>
  </si>
  <si>
    <t>Serendipita</t>
  </si>
  <si>
    <t>GTGACCTGCGGAGGATCATTAACGATTGCAAAGTCGGTCGACAGTTGCTGGCGGAAACGCATGTGCACGTCGATCGCAAACCCAATCCACACACCCGTGAACTCTACGGCCTCGAAAGTCTGTGAAAGGACCTCCGGGGCACCCTTTTTTACCCACTCTGTTTGTAAAGGAATGTCATATGTGCCTAAAGCGCAGAAAGCAAACAACTTTCAACAACGGATCTCTTGGCTCTCGCATCGATGAAGAACGCAGCGAAATGCGATAAGTAATGTGAATTGCAGAATTCAGTGAATCATCGAATCTTTGAACGCACCTTGCACCCTTTGGTATTCCGAAGGGTACACCCGTTTGAGTGTCATTGTAATCTCACCCCAGATATTTATTTATCCGGGAGTGGACTTGGACGCTGCCGTGTCATAGCGGCTCGTCTGGAATGCCTCAGTGTGCACCGCCCGTCGGCGTAGACGTGTGATAGGTATCTTCACTGGATCAGCCTCGGTGTGGCCGTGCTGCCAACCGTCTTCGGACAATACTCTGACGATTTGACCTCAAATCGGGTGGGATTACCCGCTGAACTTAAGCATATCATA</t>
  </si>
  <si>
    <t>P2A1</t>
  </si>
  <si>
    <t>HVP Rennick Plantation, VIC</t>
  </si>
  <si>
    <t>Scleroderma</t>
  </si>
  <si>
    <t xml:space="preserve">austral </t>
  </si>
  <si>
    <t>GTGACCTGCGGAAGGATCATTATCGAAACCCGAACGTCCGAGAGGGGGGGGAAACCCCCCTTCCGGGCTTTCGAACCCTTTCAACACCCTTGTGCACTCGCTGTAGGTCCCTCGGGATCTACGTCTCCCTTCGAACTCGCATGTCTACAGAATGTATGCCTCGTGTCTCGGCCTCGACCCCCAGGGTCCCGCGTCGAARACCGTGAAATCAATACAACTTTCAGCAACGGATCTCTTGGCTCTCGCATCGATGAAGAACGCAGCGAATCGCGATAAGTAATGTGAATTGCAGATTTTCCGTGAATCATCGAATCTTTGAACGCACCTTGCGCTCCTCGGTATTCCGAGGAGCATGCCTGTTCGAGTGTCATCGAAATCTCGAATCGAAGCTTGGACCTGGTCCGAGCTTCGTTCGGACAGTGGGAGTCTGCGGGCGAGCCTCGCTACGTCCGCTCTCCTCAAAAGCATTAGCCGTGGACGCCAGCCTTGCATGGCACGGCCTCTTCGACGTCGTAATGATCGTCGCGGGCTGGAAGTGCGAGGCGKGGACCGACCACGCTTCCCTAGACTTGCGAGCCCGTTCTCCTCGGGGAA</t>
  </si>
  <si>
    <t>P2B9</t>
  </si>
  <si>
    <t xml:space="preserve">Suillus </t>
  </si>
  <si>
    <t>GCGGAGGATCATTAATGAAATTATAATCCGGCGAGGGAAAGGCCSGGRRAAMYGGYSSYGGGCCCCTTWAAAMGGGGMTGGGGMCCCCCCTCTTTCCGACCTTTSSCGKWWGGGGGGGGGGGGGCCAACCCCCCCGCGYCTTCATATMCCTCTYCGKGTARAARGTCTTTGAACGTTTTTATCATCGTCRAGTCSCGACTTCCAGGARACSCGATTCTTCRARACAAAAGTTATTACAACTTTCASCAATGGATCTCTTGGCTCTCGCATCRATRAARAACGCASCGAATCSCGATATGTAAKGKGAATTGCARATCTACAGKGAATCATCRAAYCTTTGAACSCMCCTKGSGCTCCTCGGKGTTCCRAGGAGCATGCCTGTTCRAGCGTCAGTAAATTCTCAACCCCTCTCRATTASCTTCRASCCGGGGCTTGRATCCKGGGGGCTGCCGGARACCYGTTTTT</t>
  </si>
  <si>
    <t>P1B4</t>
  </si>
  <si>
    <t>Laccaria</t>
  </si>
  <si>
    <t>TTTCCGTAGGTGAACCTGCGGAAGGATCATTATTGAATAAACCTGATGTGATTGTTAGCTGGCTTTTCGAAGCATGTGCTCATCCGTCATCTTTATCTCTCCACCTGTGCACATTTTGTAGTCTTGGATACCTCTCGAGGAAACTCGGATTTTAGAATCGCTGTGCTGTACAAGTCGGCTTTTCTTTCATTTCCAAGACTATGTTTTTATATACACCAAAGTATGTTTATAGAATGTCATCAATGGGAACTTGTTTCCTATAAAATTATACAACCTTCAGCAACGGATCTCTTGGCTCTCGCATCGATGAAGAACGCAGCGAAATGCGATAAGTAATGTGAATTGCAGAATTCAGTGAATCATCGAATCTTTGAACGCACCTTGCGCTCCTTGGTATTCCGAGGAGCATGCCTGTTTGAGTGTCATTAAATTCTCAACCTTCCAACTTTTATTAGCTTGGTTAGGCTTGGATGTGGGGGTTGCGGGCTTCATTAATGAGGTCGGCTCTCCTTAAATGCATTAGCGGAACTTTTGTGACCGTCTATTGGTGTGATAATTATCTACGCCGTGGATGTGAAGCAGCTTTATGAAGTTCCTGCTTCTAACCGTCCATTGACTTGGACAATTTTGATAATTGACCTCAAATCAGGTAGGAC</t>
  </si>
  <si>
    <t>S238N</t>
  </si>
  <si>
    <t>Tree-Microbe Interactions Department Collection, INRA-Nancy, France</t>
  </si>
  <si>
    <t>Tulasnellacea</t>
  </si>
  <si>
    <t>GCGGAGGWCATAGTTTGAATTCGTTCATCTTGATTTGRAGGCGKGCCGTCGMAARACGGTCGTCCCACCTTCACTTTGCAGCCAGGCCGGAGCTGGATAATTGAGCCRAGCCCGKGTTACTCCTTGTGAGCACACGCTAAARAGCGATATATACGTGTCTTGTARACTCCRATAATAARAAATACAACCAGTAGCACTGGATCCCTCGGCATGCCATTCRATGAARACCGTASCGAGTTGCGATAAGCGATGTGATATGCRAGTCCCAAACTGATACGTGAACCATCGGATCGTCRAACGCACTGCACCGAGGATTGCCCATCCACGGTATACCACATTGAGKGTCATTATTCGTTCGTCTCTGACRAGTTCGGGGTCCACGGCCTTGCCGCGTTCCCTCARATCGAAGTCTATGGCGTCAACCTGACCTTGCTGGTGTCGGTCRAGCCCCCTTTGACTGAKTTCACTGGGTACSCTCCGTCTGCATCACGGGTCGGTCTGACCGGGACGCTKGCGTCCAATCATTCTCTAATGATGACCTCACGGKGGTAARATTACCCGCTAAACTTAAGCATATCAAT</t>
  </si>
  <si>
    <t>P2H2</t>
  </si>
  <si>
    <t>Mycena</t>
  </si>
  <si>
    <t>ACCTGCGGAGGATCATTATCTGAATAATTGGTACTGATGCTGGCCTCCCCGGAGGCATGTGCTCGTATCATCTTATTAACTTATCTCTTGTGCACCTTTTGTAGTCTCTGAAGTGGCCTGTGCGGAAACGCGCAGTTGCGCTTCTAGAGGCCCCGTAAAAACGGGTCTCTTGAATGCGGTCTGGGGTATTGAATGGAAACGTTCTGACCCTGTTTCACTTTGAGACTATGTTTTACACACCCTATACAAAGTTACAGAATGTCTTTTTATTGACTGCAAAGTCAGTAAACCTTATACAACTTTCAGCAACGGATCTCTTGGCTCTCCCATCGATGAAGAACGCAGCGAAATGCGATAACTAATGTGAATTGCAGAATTCAGTGAATCATCGAGTCTTTGAACGCACCTTGCGCCCTTTGGTATTCCGAAGGGCATGCCTGTTTGAGTGTCATTAAATTCTCAACCTTGGCTTGGTTTTTCAACCAATGCCTCGGCTTGGATGTGAGGGTTGCTGGCTTCCTTCAGTGGCGGGTCTGCTCCCTTGAAATGCATTAGTGGGATCCTTTGTGGAGCGTCACTTGGTGTGATAATTATCTACGCCGCTTGACTGCGAAGCAAGACTTTTGGGAACCTGCTCATAACCGTCTCGCAAGGGACAATACA</t>
  </si>
  <si>
    <t>P2D8</t>
  </si>
  <si>
    <t>Suillus</t>
  </si>
  <si>
    <t>cothurnatus</t>
  </si>
  <si>
    <t>TGCGGAGGATCATTAATGAAATTATAATCCGGCGAGGGAAAGGCCSGGRRAAMYGGYSCTGGGCCCCTTAAAAMSGGSMTGGGGMCCCCCCCCTTCCCSACCTTCSSCSKAWGGGSSKGGGGGGGCCAACCCCCCCSCGYCTTCATATMCCYCTYCGKGTARAARGYCTTTGAACGTTTTTATCATCGTCRAGTCSCGACTTCCAGGARACSCGATTCTTCRARACAAAAGTTATTACAACTTTCASCAAKGGATCTCTKGGCTCTCGCATCGATRAARAACSCASCGAATCSCGATATGTAAKGKGAATTGCARATCTACAGTGAATCATCGAAYCTTTGAACSCMCCTKGSGCTCCTCGGKGTTCCRAGGAGCATGCCTGTTCRAGCGTCAKTAAATTCTCAACCCCTCTCRATTASCTTCRASCCGGGGCTTGGATCCKGGGGGCTGCCGGARACCYGGTTTTYMGGAATCSGGSTCCCCTKAAATGGMMCGGCTTGGGGTCRAATTTTCRACTTTTGCCCAACAGGGTTTTGGGGGGGAWAAGAACCCCCTTTCCCCAAACCCAAGAATGAAACCCGTCCCGCSCCTCTAATCCGTCRACRACCTTCGCGTCKTYTTCCTTATARA</t>
  </si>
  <si>
    <t>P2E7</t>
  </si>
  <si>
    <t>Trichoderma</t>
  </si>
  <si>
    <t>TGACCAGCGGAGGGATCATTACCGAGTTTACAACTCCCAAACCCAATGTGAACGTTACCAAACTGTTGCCTCGGCGGGATCTCTGCCCCGGGTGCGTCGCAGCCCCGGACCAAGGCGCCCGCCGGAGGACCAACCAAAACTCTTTTGTATACCCCCTCGCGGGTTTTTATATCTGAGCCATCTCGGCGCCTCTCGTAGGCGTTTCGAAAATGAATCAAAACTTTCAACAACGGATCTCTTGGTTCTGGCATCGATGAAGAACGCAGCGAAATGCGATAAGTAATGTGAATTGCAGAATTCAGTGAATCATCGAATCTTTGAACGCACATTGCGCCCGCCAGTATTCTGGCGGGCATGCCTGTCCGAGCGTCATTTCAACCCTCGAACCCCTCCGGGGGGTCGGCGTTGGGGATCGGCCCTTTACGGGGCCGGCCCCGAAATACAGTGGCGGTCTCGCCGCAGCCTCTCCTGCGCAGTAGTTTGCACACTCGCATCGGGAGCGCGGCGCGTCCATTGCCGTAAAACACCCAACTTTCTGAAATGTTGACCTCGGATCAGGTAGGAATACCCGCTGAACTTAAGCATATCAT</t>
  </si>
  <si>
    <t>P2F8</t>
  </si>
  <si>
    <t>Umbelopsis</t>
  </si>
  <si>
    <t>ramanniana</t>
  </si>
  <si>
    <t>ATAGRTGACCTGCGGAGGATCATTACTGAAGTGAGTCTTCATCATTGAAGCTTCTTCCCATTGTGCTGGCTTTGACCGTATGTTATGTTGGGGATTAAACATGGTTAGRATTTATTYTAGCCGTCCCCAACAATTATCTCATCCTTTATTAAATTGAACTGAACTCATTTTGAGATTACATAAAAAATAATCTTTTAATACAACTTTCAACAACGGATCTCTTGGTTCTCGCATCGATGAAGAACGCAGCGAAATGCGATACGTAATGTGAATTGCAGAATTCAGTGAATCATCGAATCTTTGAACGCACATTGCACTCTATGGTATTCCGTAGAGTATGCCTGTTTCAGTATCATGAACACCTCACTACTATAACTTTATTGTTGTAATAGTGGACTTGGAATGCGCTGGTGTCAAWYMACCCYTTCWAAAAGGRAKTTCTTGCMYGGTTGATTTGTTTTAMCRSCRATTTTGGCCAAWWARTTTTCGGCRKTAWGGTTAAAATCCGGGCTTTTTTTGCTAAAAACC</t>
  </si>
  <si>
    <t>P2F6</t>
  </si>
  <si>
    <t>dimorpha</t>
  </si>
  <si>
    <t>TGCGGAGGATCATTACCAAGAGAAATCTTTCAACACTGAAAGATCTTTYCCTTTGTGCTGGCTTTGACCGTATGTAATTTTGGGACTTTAAAATGGTTCGCAAGGGCCGGTCCCAAAAACAATATATCATCCTTATGAAATTTTTTCTGAACAATTAAACAAATGATTTTAATAATCTGTTTAAAACAACTTTCAACAACGGATCTCTTGGTTCTCGCATCGATGAAGAACGCAGCGAAATGCGATACGTAATGTGAATTGCAGAATTCAGTGAATCATCGAATCTTTGAACGCACATTGCACTCCTTGGTATTCCGAGGAGTATGCCTGTTTCAGTATCATGAGCACTCTCACACCTAACCTTTGGGTTTATGGCGTGGAATTGGAATGCGCCGACTGTCATGGTTGGCCCTTCTAAAATGTAGTTCTTGGCTGTCACCTAATACAGCAGTTTGGCCTAATAGTTTTGGCATTCATTGTCAAATCTTTGGCTAACATTTGCTCCAGGAGTCAGTCTTGATAATACAGAAAACTCATTCAAATTTTGATCTGAAATCAGGTAGGGCTACCCGCTGAACTTAAGCATATCAAT</t>
  </si>
  <si>
    <t>P2G6</t>
  </si>
  <si>
    <t>Table S3: Effect of fertigation on radiata pine growth morphology</t>
  </si>
  <si>
    <t>95% CI</t>
  </si>
  <si>
    <t>Effect Size</t>
  </si>
  <si>
    <t>Variable</t>
  </si>
  <si>
    <t>Group</t>
  </si>
  <si>
    <t>Mean ± SD</t>
  </si>
  <si>
    <t>95% CI Lower Bound</t>
  </si>
  <si>
    <t>95% CI Upper Bound</t>
  </si>
  <si>
    <t>Mean Difference</t>
  </si>
  <si>
    <t>Percent Change (%)</t>
  </si>
  <si>
    <t>Glass's Δ</t>
  </si>
  <si>
    <t>Effect Size Cat (Δ)</t>
  </si>
  <si>
    <t>p-value (Δ)</t>
  </si>
  <si>
    <t>Shoot weight</t>
  </si>
  <si>
    <t>FN-AA</t>
  </si>
  <si>
    <t>2.342 ± 1.081</t>
  </si>
  <si>
    <t>Very Large</t>
  </si>
  <si>
    <t>HN-AA</t>
  </si>
  <si>
    <t>2.208 ± 0.734</t>
  </si>
  <si>
    <t>Large</t>
  </si>
  <si>
    <t>HN-IF</t>
  </si>
  <si>
    <t>1.477 ± 0.517</t>
  </si>
  <si>
    <t>−0.141</t>
  </si>
  <si>
    <t>−8.708</t>
  </si>
  <si>
    <t>−0.290</t>
  </si>
  <si>
    <t>Small</t>
  </si>
  <si>
    <t>FN-IF</t>
  </si>
  <si>
    <t>1.618 ± 0.485</t>
  </si>
  <si>
    <t>NA</t>
  </si>
  <si>
    <t>Root weight</t>
  </si>
  <si>
    <t>0.661 ± 0.334</t>
  </si>
  <si>
    <t>−0.165</t>
  </si>
  <si>
    <t>−19.992</t>
  </si>
  <si>
    <t>−0.581</t>
  </si>
  <si>
    <t>Medium</t>
  </si>
  <si>
    <t>0.754 ± 0.285</t>
  </si>
  <si>
    <t>−0.072</t>
  </si>
  <si>
    <t>−8.703</t>
  </si>
  <si>
    <t>−0.253</t>
  </si>
  <si>
    <t>0.735 ± 0.241</t>
  </si>
  <si>
    <t>−0.091</t>
  </si>
  <si>
    <t>−11.023</t>
  </si>
  <si>
    <t>−0.320</t>
  </si>
  <si>
    <t>0.826 ± 0.284</t>
  </si>
  <si>
    <t>Root-shoot ratio</t>
  </si>
  <si>
    <t>0.280 ± 0.069</t>
  </si>
  <si>
    <t>−0.240</t>
  </si>
  <si>
    <t>−46.142</t>
  </si>
  <si>
    <t>−1.606</t>
  </si>
  <si>
    <t>0.341 ± 0.070</t>
  </si>
  <si>
    <t>−0.179</t>
  </si>
  <si>
    <t>−34.493</t>
  </si>
  <si>
    <t>−1.201</t>
  </si>
  <si>
    <t>0.511 ± 0.099</t>
  </si>
  <si>
    <t>−0.009</t>
  </si>
  <si>
    <t>−1.683</t>
  </si>
  <si>
    <t>−0.059</t>
  </si>
  <si>
    <t>Negligible</t>
  </si>
  <si>
    <t>0.520 ± 0.149</t>
  </si>
  <si>
    <t>Plant height</t>
  </si>
  <si>
    <t>112.229 ± 28.400</t>
  </si>
  <si>
    <t>108.967 ± 24.840</t>
  </si>
  <si>
    <t>99.041 ± 23.226</t>
  </si>
  <si>
    <t>−2.309</t>
  </si>
  <si>
    <t>−2.278</t>
  </si>
  <si>
    <t>−0.100</t>
  </si>
  <si>
    <t>101.350 ± 23.195</t>
  </si>
  <si>
    <t>Collar diameter</t>
  </si>
  <si>
    <t>3.030 ± 0.720</t>
  </si>
  <si>
    <t>3.122 ± 0.636</t>
  </si>
  <si>
    <t>2.877 ± 0.513</t>
  </si>
  <si>
    <t>−0.057</t>
  </si>
  <si>
    <t>−1.954</t>
  </si>
  <si>
    <t>−0.116</t>
  </si>
  <si>
    <t>2.934 ± 0.495</t>
  </si>
  <si>
    <t>Mycorrhization(%)</t>
  </si>
  <si>
    <t>51.437 ± 18.954</t>
  </si>
  <si>
    <t>−2.335</t>
  </si>
  <si>
    <t>−4.342</t>
  </si>
  <si>
    <t>−0.192</t>
  </si>
  <si>
    <t>51.667 ± 16.528</t>
  </si>
  <si>
    <t>−2.105</t>
  </si>
  <si>
    <t>−3.914</t>
  </si>
  <si>
    <t>−0.173</t>
  </si>
  <si>
    <t>53.683 ± 15.013</t>
  </si>
  <si>
    <t>−0.089</t>
  </si>
  <si>
    <t>−0.007</t>
  </si>
  <si>
    <t>53.772 ± 12.191</t>
  </si>
  <si>
    <t>FN-AA = Full nurtrient amino-acid fertigation</t>
  </si>
  <si>
    <t>HN-AA = Half nurtrient amino-acid fertigation</t>
  </si>
  <si>
    <t>FN-IF = Full nurtrient inorganic fertigation (control)</t>
  </si>
  <si>
    <t>HN-IF = Half nurtrient irorganic fertigation</t>
  </si>
  <si>
    <t>NA = Not applicable</t>
  </si>
  <si>
    <t>Table S4: Effect of fertigation on radiata pine needle chlorophyll and total N content</t>
  </si>
  <si>
    <t>Chl_a</t>
  </si>
  <si>
    <t>1.070 ± 0.224</t>
  </si>
  <si>
    <t>1.082 ± 0.181</t>
  </si>
  <si>
    <t>0.697 ± 0.177</t>
  </si>
  <si>
    <t>−0.951</t>
  </si>
  <si>
    <t>−0.039</t>
  </si>
  <si>
    <t>0.704 ± 0.174</t>
  </si>
  <si>
    <t>Chl_b</t>
  </si>
  <si>
    <t>0.475 ± 0.137</t>
  </si>
  <si>
    <t>0.430 ± 0.095</t>
  </si>
  <si>
    <t>0.332 ± 0.072</t>
  </si>
  <si>
    <t>−0.002</t>
  </si>
  <si>
    <t>−0.667</t>
  </si>
  <si>
    <t>−0.029</t>
  </si>
  <si>
    <t>0.334 ± 0.076</t>
  </si>
  <si>
    <t>total_chl</t>
  </si>
  <si>
    <t>1.545 ± 0.296</t>
  </si>
  <si>
    <t>1.512 ± 0.220</t>
  </si>
  <si>
    <t>1.029 ± 0.236</t>
  </si>
  <si>
    <t>−0.860</t>
  </si>
  <si>
    <t>−0.037</t>
  </si>
  <si>
    <t>1.038 ± 0.239</t>
  </si>
  <si>
    <t>N</t>
  </si>
  <si>
    <t>1.729 ± 0.287</t>
  </si>
  <si>
    <t>1.627 ± 0.191</t>
  </si>
  <si>
    <t>1.114 ± 0.232</t>
  </si>
  <si>
    <t>−0.026</t>
  </si>
  <si>
    <t>−2.297</t>
  </si>
  <si>
    <t>−0.142</t>
  </si>
  <si>
    <t>1.140 ± 0.184</t>
  </si>
  <si>
    <t>Table S5:Effect of fertigation on radiata pine photosynthetic efficacy</t>
  </si>
  <si>
    <r>
      <t>F</t>
    </r>
    <r>
      <rPr>
        <i/>
        <sz val="10"/>
        <rFont val="Calibri"/>
        <family val="2"/>
        <scheme val="minor"/>
      </rPr>
      <t>v</t>
    </r>
    <r>
      <rPr>
        <sz val="10"/>
        <rFont val="Calibri"/>
        <family val="2"/>
        <scheme val="minor"/>
      </rPr>
      <t>​/F</t>
    </r>
    <r>
      <rPr>
        <i/>
        <sz val="10"/>
        <rFont val="Calibri"/>
        <family val="2"/>
        <scheme val="minor"/>
      </rPr>
      <t>m</t>
    </r>
    <r>
      <rPr>
        <sz val="10"/>
        <rFont val="Calibri"/>
        <family val="2"/>
        <scheme val="minor"/>
      </rPr>
      <t>​</t>
    </r>
  </si>
  <si>
    <t>0.517 ± 0.072</t>
  </si>
  <si>
    <t>0.516 ± 0.055</t>
  </si>
  <si>
    <t>0.493 ± 0.059</t>
  </si>
  <si>
    <t>−0.004</t>
  </si>
  <si>
    <t>−0.727</t>
  </si>
  <si>
    <t>0.497 ± 0.061</t>
  </si>
  <si>
    <t>ϕPSII</t>
  </si>
  <si>
    <t>0.322 ± 0.075</t>
  </si>
  <si>
    <t>0.319 ± 0.055</t>
  </si>
  <si>
    <t>0.296 ± 0.068</t>
  </si>
  <si>
    <t>0.290 ± 0.067</t>
  </si>
  <si>
    <t>LEF</t>
  </si>
  <si>
    <t>77.162 ± 18.277</t>
  </si>
  <si>
    <t>75.725 ± 15.274</t>
  </si>
  <si>
    <t>71.468 ± 17.120</t>
  </si>
  <si>
    <t>69.632 ± 16.884</t>
  </si>
  <si>
    <t>ϕNO</t>
  </si>
  <si>
    <t>0.152 ± 0.034</t>
  </si>
  <si>
    <t>0.151 ± 0.030</t>
  </si>
  <si>
    <t>0.142 ± 0.027</t>
  </si>
  <si>
    <t>−2.814</t>
  </si>
  <si>
    <t>−0.124</t>
  </si>
  <si>
    <t>0.146 ± 0.033</t>
  </si>
  <si>
    <t>ϕNPQ</t>
  </si>
  <si>
    <t>0.526 ± 0.094</t>
  </si>
  <si>
    <t>−6.648</t>
  </si>
  <si>
    <t>−0.461</t>
  </si>
  <si>
    <t>0.530 ± 0.068</t>
  </si>
  <si>
    <t>−0.033</t>
  </si>
  <si>
    <t>−5.917</t>
  </si>
  <si>
    <t>−0.411</t>
  </si>
  <si>
    <t>0.562 ± 0.081</t>
  </si>
  <si>
    <t>−0.298</t>
  </si>
  <si>
    <t>−0.021</t>
  </si>
  <si>
    <t>0.564 ± 0.081</t>
  </si>
  <si>
    <t>NPQt</t>
  </si>
  <si>
    <t>3.735 ± 1.382</t>
  </si>
  <si>
    <t>−0.349</t>
  </si>
  <si>
    <t>−8.556</t>
  </si>
  <si>
    <t>−0.289</t>
  </si>
  <si>
    <t>3.689 ± 1.042</t>
  </si>
  <si>
    <t>−0.395</t>
  </si>
  <si>
    <t>−9.680</t>
  </si>
  <si>
    <t>−0.327</t>
  </si>
  <si>
    <t>4.163 ± 1.288</t>
  </si>
  <si>
    <t>4.085 ± 1.208</t>
  </si>
  <si>
    <t>qL</t>
  </si>
  <si>
    <t>0.446 ± 0.102</t>
  </si>
  <si>
    <t>0.445 ± 0.100</t>
  </si>
  <si>
    <t>0.435 ± 0.099</t>
  </si>
  <si>
    <t>0.419 ± 0.103</t>
  </si>
  <si>
    <t>qP</t>
  </si>
  <si>
    <t>0.620 ± 0.098</t>
  </si>
  <si>
    <t>0.618 ± 0.091</t>
  </si>
  <si>
    <t>0.598 ± 0.100</t>
  </si>
  <si>
    <t>0.583 ± 0.103</t>
  </si>
  <si>
    <t>SPAD</t>
  </si>
  <si>
    <t>41.197 ± 8.622</t>
  </si>
  <si>
    <t>40.347 ± 10.463</t>
  </si>
  <si>
    <t>36.871 ± 8.305</t>
  </si>
  <si>
    <t>36.647 ± 7.483</t>
  </si>
  <si>
    <t>PSI_ACT</t>
  </si>
  <si>
    <t>3.723 ± 0.968</t>
  </si>
  <si>
    <t>3.694 ± 1.042</t>
  </si>
  <si>
    <t>2.467 ± 0.671</t>
  </si>
  <si>
    <t>2.427 ± 0.632</t>
  </si>
  <si>
    <t>PSI_O</t>
  </si>
  <si>
    <t>0.538 ± 0.079</t>
  </si>
  <si>
    <t>−0.038</t>
  </si>
  <si>
    <t>−6.583</t>
  </si>
  <si>
    <t>−0.546</t>
  </si>
  <si>
    <t>0.548 ± 0.074</t>
  </si>
  <si>
    <t>−5.011</t>
  </si>
  <si>
    <t>−0.416</t>
  </si>
  <si>
    <t>0.571 ± 0.075</t>
  </si>
  <si>
    <t>−0.005</t>
  </si>
  <si>
    <t>−0.888</t>
  </si>
  <si>
    <t>−0.074</t>
  </si>
  <si>
    <t>0.576 ± 0.070</t>
  </si>
  <si>
    <t>PSI_OR</t>
  </si>
  <si>
    <t>0.263 ± 0.126</t>
  </si>
  <si>
    <t>0.244 ± 0.113</t>
  </si>
  <si>
    <t>0.117 ± 0.092</t>
  </si>
  <si>
    <t>0.102 ± 0.084</t>
  </si>
  <si>
    <t>PSI_OX</t>
  </si>
  <si>
    <t>0.201 ± 0.099</t>
  </si>
  <si>
    <t>−38.033</t>
  </si>
  <si>
    <t>−1.023</t>
  </si>
  <si>
    <t>0.209 ± 0.087</t>
  </si>
  <si>
    <t>−35.729</t>
  </si>
  <si>
    <t>−0.961</t>
  </si>
  <si>
    <t>0.316 ± 0.132</t>
  </si>
  <si>
    <t>−2.710</t>
  </si>
  <si>
    <t>−0.073</t>
  </si>
  <si>
    <t>0.325 ± 0.121</t>
  </si>
  <si>
    <t>Table S6: SPIEC-EASI (MB) network metrics</t>
  </si>
  <si>
    <t xml:space="preserve">FN-IF network </t>
  </si>
  <si>
    <t xml:space="preserve">FN-AA network </t>
  </si>
  <si>
    <t>Nodes</t>
  </si>
  <si>
    <t>Edges</t>
  </si>
  <si>
    <t>Avg Degree</t>
  </si>
  <si>
    <t>Avg Path Length</t>
  </si>
  <si>
    <t>Diameter</t>
  </si>
  <si>
    <t>Clust Coeff</t>
  </si>
  <si>
    <t>Mddularity</t>
  </si>
  <si>
    <t>Edge Density</t>
  </si>
  <si>
    <t>Table S7: Effect of fertigation on radiata pine needle hormone level</t>
  </si>
  <si>
    <t>SA</t>
  </si>
  <si>
    <t>701.095 ± 770.398</t>
  </si>
  <si>
    <t>447.266 ± 405.103</t>
  </si>
  <si>
    <t>ABA</t>
  </si>
  <si>
    <t>1247.123 ± 784.529</t>
  </si>
  <si>
    <t>1,623.008</t>
  </si>
  <si>
    <t>870.077 ± 766.229</t>
  </si>
  <si>
    <t>GA3</t>
  </si>
  <si>
    <t>0.248 ± 0.280</t>
  </si>
  <si>
    <t>−58.461</t>
  </si>
  <si>
    <t>−0.707</t>
  </si>
  <si>
    <t>0.598 ± 0.494</t>
  </si>
  <si>
    <t>GA4</t>
  </si>
  <si>
    <t>109.047 ± 102.074</t>
  </si>
  <si>
    <t>−100.603</t>
  </si>
  <si>
    <t>−47.986</t>
  </si>
  <si>
    <t>−0.696</t>
  </si>
  <si>
    <t>209.651 ± 144.593</t>
  </si>
  <si>
    <t>IAA</t>
  </si>
  <si>
    <t>175.384 ± 31.100</t>
  </si>
  <si>
    <t>155.135 ± 37.927</t>
  </si>
  <si>
    <t>JA</t>
  </si>
  <si>
    <t>1.218 ± 1.280</t>
  </si>
  <si>
    <t>1.064 ± 1.672</t>
  </si>
  <si>
    <t>JA_ILE</t>
  </si>
  <si>
    <t>4.437 ± 5.604</t>
  </si>
  <si>
    <t>−3.042</t>
  </si>
  <si>
    <t>−40.678</t>
  </si>
  <si>
    <t>−0.360</t>
  </si>
  <si>
    <t>7.479 ± 8.454</t>
  </si>
  <si>
    <t>JA_ILE_2nd_peak</t>
  </si>
  <si>
    <t>3.897 ± 3.654</t>
  </si>
  <si>
    <t>−2.622</t>
  </si>
  <si>
    <t>−40.225</t>
  </si>
  <si>
    <t>−0.368</t>
  </si>
  <si>
    <t>6.519 ± 7.117</t>
  </si>
  <si>
    <t>Table S8: Pearson’s correlations of needle hormone levels with all major root fungal genera</t>
  </si>
  <si>
    <t>g__Xenoacremonium</t>
  </si>
  <si>
    <t>g__Pseudoarthrographis</t>
  </si>
  <si>
    <t>g__Epicoccum</t>
  </si>
  <si>
    <t>g__Meliniomyces</t>
  </si>
  <si>
    <t>g__Fusarium</t>
  </si>
  <si>
    <t>g__Phialocephala</t>
  </si>
  <si>
    <t>g__Ascocorticium</t>
  </si>
  <si>
    <t>g__Hydnaceae_gen_Incertae_sedis</t>
  </si>
  <si>
    <t>g__Apiotrichum</t>
  </si>
  <si>
    <t>g__Dactylonectria</t>
  </si>
  <si>
    <t>g__Pezoloma</t>
  </si>
  <si>
    <t>g__Mytilinidion</t>
  </si>
  <si>
    <t>g__Serendipita</t>
  </si>
  <si>
    <t>g__Oliveonia</t>
  </si>
  <si>
    <t>g__Candida</t>
  </si>
  <si>
    <t>g__Clonostachys</t>
  </si>
  <si>
    <t>g__Magnaporthales_gen_Incertae_sedis</t>
  </si>
  <si>
    <t>g__Sporothrix</t>
  </si>
  <si>
    <t>g__Hyphodiscus</t>
  </si>
  <si>
    <t>g__Mariannaea</t>
  </si>
  <si>
    <t>g__Phialemonium</t>
  </si>
  <si>
    <t>g__Acremonium</t>
  </si>
  <si>
    <t>g__Umbilicariales_gen_Incertae_sedis</t>
  </si>
  <si>
    <t>g__Pseudogymnoascus</t>
  </si>
  <si>
    <t>g__Oidiodendron</t>
  </si>
  <si>
    <t>g__Trichomonascus</t>
  </si>
  <si>
    <t>g__Humicola</t>
  </si>
  <si>
    <t>g__Pascua</t>
  </si>
  <si>
    <t>g__Pseudeurotiaceae_gen_Incertae_sedis</t>
  </si>
  <si>
    <t>g__Penicillium</t>
  </si>
  <si>
    <t>g__Conlarium</t>
  </si>
  <si>
    <t>g__Trichoderma</t>
  </si>
  <si>
    <t>g__Serendipitaceae_gen_Incertae_sedis</t>
  </si>
  <si>
    <t>g__Nematoctonus</t>
  </si>
  <si>
    <t>g__Chaetomium</t>
  </si>
  <si>
    <t>g__Xenochalara</t>
  </si>
  <si>
    <t>g__Hyalodendriella</t>
  </si>
  <si>
    <t>g__Geomyces</t>
  </si>
  <si>
    <t>g__Hyaloscypha</t>
  </si>
  <si>
    <t>g__Cutaneotrichosporon</t>
  </si>
  <si>
    <t>g__Chalara</t>
  </si>
  <si>
    <t>g__Infundichalara</t>
  </si>
  <si>
    <t>g__Microsporomyces</t>
  </si>
  <si>
    <t>g__Cistella</t>
  </si>
  <si>
    <t>g__Sakaguchia</t>
  </si>
  <si>
    <t>g__Trichosporon</t>
  </si>
  <si>
    <t>g__Rhodotorula</t>
  </si>
  <si>
    <t>g__Papiliotrema</t>
  </si>
  <si>
    <t>g__Boothiomyces</t>
  </si>
  <si>
    <t>g__Lecanicillium</t>
  </si>
  <si>
    <t>g__Gliomastix</t>
  </si>
  <si>
    <t>g__Niesslia</t>
  </si>
  <si>
    <t>g__Suillus</t>
  </si>
  <si>
    <t>g__Scytalidium</t>
  </si>
  <si>
    <t>g__Verruconis</t>
  </si>
  <si>
    <t>g__Occultifur</t>
  </si>
  <si>
    <t>g__Exophiala</t>
  </si>
  <si>
    <t>g__Simplicillium</t>
  </si>
  <si>
    <t>g__Ilyonectria</t>
  </si>
  <si>
    <t>g__Talaromyces</t>
  </si>
  <si>
    <t>g__Sporobolomyces</t>
  </si>
  <si>
    <t>g__Saitozyma</t>
  </si>
  <si>
    <t>g__Pleurostoma</t>
  </si>
  <si>
    <t>g__Purpureocillium</t>
  </si>
  <si>
    <t>g__Harposporium</t>
  </si>
  <si>
    <t>g__Fungi_gen_Incertae_sedis</t>
  </si>
  <si>
    <t>g__Dactylellina</t>
  </si>
  <si>
    <t>g__Rozellomycota_gen_Incertae_sedis</t>
  </si>
  <si>
    <t>g__Phaeoacremonium</t>
  </si>
  <si>
    <t>g__Pilidium</t>
  </si>
  <si>
    <t>g__Haptocillium</t>
  </si>
  <si>
    <t>pearson's r</t>
  </si>
  <si>
    <t>p-value</t>
  </si>
  <si>
    <t>Nutrient in AA fert after supplement (g/L)    (FN-A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333333"/>
      <name val="Source Sans Pro"/>
      <family val="2"/>
    </font>
    <font>
      <sz val="10"/>
      <name val="Calibri"/>
      <family val="2"/>
      <scheme val="minor"/>
    </font>
    <font>
      <i/>
      <sz val="1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Microsoft GothicNeo"/>
      <family val="2"/>
      <charset val="129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0" xfId="0" applyFont="1"/>
    <xf numFmtId="0" fontId="0" fillId="0" borderId="0" xfId="0" applyAlignment="1">
      <alignment vertical="center"/>
    </xf>
    <xf numFmtId="0" fontId="2" fillId="0" borderId="0" xfId="0" applyFont="1"/>
    <xf numFmtId="0" fontId="3" fillId="0" borderId="1" xfId="0" applyFont="1" applyBorder="1"/>
    <xf numFmtId="0" fontId="6" fillId="0" borderId="0" xfId="0" applyFont="1"/>
    <xf numFmtId="0" fontId="5" fillId="0" borderId="0" xfId="0" applyFont="1"/>
    <xf numFmtId="11" fontId="0" fillId="0" borderId="0" xfId="0" applyNumberFormat="1"/>
    <xf numFmtId="0" fontId="7" fillId="0" borderId="0" xfId="0" applyFont="1"/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top" wrapText="1"/>
    </xf>
    <xf numFmtId="0" fontId="0" fillId="0" borderId="0" xfId="0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164" fontId="0" fillId="0" borderId="1" xfId="0" applyNumberFormat="1" applyBorder="1"/>
    <xf numFmtId="165" fontId="0" fillId="0" borderId="1" xfId="0" applyNumberFormat="1" applyBorder="1"/>
    <xf numFmtId="165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top" wrapText="1"/>
    </xf>
    <xf numFmtId="165" fontId="0" fillId="2" borderId="1" xfId="0" applyNumberFormat="1" applyFill="1" applyBorder="1"/>
    <xf numFmtId="0" fontId="0" fillId="2" borderId="1" xfId="0" applyFill="1" applyBorder="1"/>
    <xf numFmtId="0" fontId="1" fillId="0" borderId="0" xfId="0" applyFont="1" applyAlignment="1">
      <alignment wrapText="1"/>
    </xf>
    <xf numFmtId="0" fontId="0" fillId="3" borderId="0" xfId="0" applyFill="1"/>
    <xf numFmtId="0" fontId="1" fillId="0" borderId="4" xfId="0" applyFont="1" applyBorder="1" applyAlignment="1">
      <alignment horizontal="left" vertical="center"/>
    </xf>
    <xf numFmtId="0" fontId="7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FF"/>
      <color rgb="FFFF66FF"/>
      <color rgb="FF9FD8FF"/>
      <color rgb="FFFFF2C9"/>
      <color rgb="FF79DCFF"/>
      <color rgb="FFABD5FF"/>
      <color rgb="FF8BE1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36551</xdr:colOff>
      <xdr:row>11</xdr:row>
      <xdr:rowOff>57150</xdr:rowOff>
    </xdr:from>
    <xdr:to>
      <xdr:col>6</xdr:col>
      <xdr:colOff>161926</xdr:colOff>
      <xdr:row>14</xdr:row>
      <xdr:rowOff>11612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D8A04CD0-1EE7-330A-E8AA-314C63CDFC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36551" y="2082800"/>
          <a:ext cx="3479800" cy="50373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2EE98-CFE7-4483-A7DC-EB556ACB1D40}">
  <dimension ref="A1:R14"/>
  <sheetViews>
    <sheetView tabSelected="1" workbookViewId="0">
      <selection activeCell="I24" sqref="I24"/>
    </sheetView>
  </sheetViews>
  <sheetFormatPr defaultRowHeight="14.25" x14ac:dyDescent="0.45"/>
  <cols>
    <col min="1" max="1" width="9.3984375" customWidth="1"/>
    <col min="5" max="5" width="10.1328125" bestFit="1" customWidth="1"/>
    <col min="12" max="12" width="13.59765625" customWidth="1"/>
    <col min="13" max="13" width="12.1328125" customWidth="1"/>
  </cols>
  <sheetData>
    <row r="1" spans="1:18" ht="15.75" x14ac:dyDescent="0.5">
      <c r="A1" s="24" t="s">
        <v>0</v>
      </c>
      <c r="B1" s="24"/>
      <c r="C1" s="24"/>
      <c r="D1" s="24"/>
      <c r="E1" s="24"/>
      <c r="F1" s="24"/>
      <c r="G1" s="24"/>
      <c r="H1" s="24"/>
      <c r="I1" s="24"/>
      <c r="J1" s="24"/>
      <c r="K1" s="10"/>
      <c r="L1" s="25" t="s">
        <v>1</v>
      </c>
      <c r="M1" s="25"/>
      <c r="N1" s="25"/>
      <c r="O1" s="25"/>
      <c r="P1" s="25"/>
      <c r="Q1" s="25"/>
      <c r="R1" s="25"/>
    </row>
    <row r="2" spans="1:18" ht="105" x14ac:dyDescent="0.45">
      <c r="A2" s="11"/>
      <c r="B2" s="12" t="s">
        <v>2</v>
      </c>
      <c r="C2" s="12" t="s">
        <v>3</v>
      </c>
      <c r="D2" s="19" t="s">
        <v>4</v>
      </c>
      <c r="E2" s="12" t="s">
        <v>5</v>
      </c>
      <c r="F2" s="12" t="s">
        <v>6</v>
      </c>
      <c r="G2" s="12" t="s">
        <v>7</v>
      </c>
      <c r="H2" s="12" t="s">
        <v>8</v>
      </c>
      <c r="I2" s="12" t="s">
        <v>9</v>
      </c>
      <c r="J2" s="19" t="s">
        <v>463</v>
      </c>
      <c r="K2" s="13"/>
      <c r="L2" s="14" t="s">
        <v>10</v>
      </c>
      <c r="M2" s="14" t="s">
        <v>11</v>
      </c>
      <c r="N2" s="14" t="s">
        <v>12</v>
      </c>
      <c r="O2" s="14" t="s">
        <v>13</v>
      </c>
      <c r="P2" s="14" t="s">
        <v>14</v>
      </c>
      <c r="Q2" s="14" t="s">
        <v>15</v>
      </c>
      <c r="R2" s="14" t="s">
        <v>16</v>
      </c>
    </row>
    <row r="3" spans="1:18" x14ac:dyDescent="0.45">
      <c r="A3" s="1" t="s">
        <v>17</v>
      </c>
      <c r="B3" s="1">
        <v>153</v>
      </c>
      <c r="C3" s="15">
        <f>(B3*133/1000)/2</f>
        <v>10.1745</v>
      </c>
      <c r="D3" s="20">
        <f>(C3*2000)/1000</f>
        <v>20.349</v>
      </c>
      <c r="E3" s="15">
        <v>140</v>
      </c>
      <c r="F3" s="15">
        <f>(E3*145/1000)/2</f>
        <v>10.15</v>
      </c>
      <c r="G3" s="1">
        <f>(F3*2000)/1000</f>
        <v>20.3</v>
      </c>
      <c r="H3" s="16">
        <f>D3-G3</f>
        <v>4.8999999999999488E-2</v>
      </c>
      <c r="I3" s="1"/>
      <c r="J3" s="21">
        <f>G3+I3</f>
        <v>20.3</v>
      </c>
      <c r="L3" s="14" t="s">
        <v>18</v>
      </c>
      <c r="M3" s="17">
        <v>21.443951999999999</v>
      </c>
      <c r="N3" s="17">
        <v>4.8807530000000003</v>
      </c>
      <c r="O3" s="17">
        <v>6.1609930000000004</v>
      </c>
      <c r="P3" s="17"/>
      <c r="Q3" s="17"/>
      <c r="R3" s="17"/>
    </row>
    <row r="4" spans="1:18" x14ac:dyDescent="0.45">
      <c r="A4" s="1" t="s">
        <v>19</v>
      </c>
      <c r="B4" s="1">
        <v>45</v>
      </c>
      <c r="C4" s="15">
        <f t="shared" ref="C4:C13" si="0">(B4*133/1000)/2</f>
        <v>2.9925000000000002</v>
      </c>
      <c r="D4" s="20">
        <f t="shared" ref="D4:D13" si="1">(C4*2000)/1000</f>
        <v>5.9850000000000003</v>
      </c>
      <c r="E4" s="15">
        <v>7.7</v>
      </c>
      <c r="F4" s="15">
        <f t="shared" ref="F4:F13" si="2">(E4*145/1000)/2</f>
        <v>0.55825000000000002</v>
      </c>
      <c r="G4" s="1">
        <f t="shared" ref="G4:G13" si="3">(F4*2000)/1000</f>
        <v>1.1165</v>
      </c>
      <c r="H4" s="16">
        <f>D4-G4</f>
        <v>4.8685</v>
      </c>
      <c r="I4" s="1">
        <v>4.8807530000000003</v>
      </c>
      <c r="J4" s="21">
        <f t="shared" ref="J4:J13" si="4">G4+I4</f>
        <v>5.9972530000000006</v>
      </c>
      <c r="L4" s="14" t="s">
        <v>20</v>
      </c>
      <c r="M4" s="17">
        <v>40.432298000000003</v>
      </c>
      <c r="N4" s="17"/>
      <c r="O4" s="17">
        <v>21.204647999999999</v>
      </c>
      <c r="P4" s="17"/>
      <c r="Q4" s="17"/>
      <c r="R4" s="17"/>
    </row>
    <row r="5" spans="1:18" x14ac:dyDescent="0.45">
      <c r="A5" s="1" t="s">
        <v>13</v>
      </c>
      <c r="B5" s="1">
        <v>240</v>
      </c>
      <c r="C5" s="15">
        <f t="shared" si="0"/>
        <v>15.96</v>
      </c>
      <c r="D5" s="20">
        <f t="shared" si="1"/>
        <v>31.92</v>
      </c>
      <c r="E5" s="15">
        <v>32</v>
      </c>
      <c r="F5" s="15">
        <f t="shared" si="2"/>
        <v>2.3199999999999998</v>
      </c>
      <c r="G5" s="1">
        <f t="shared" si="3"/>
        <v>4.6399999999999997</v>
      </c>
      <c r="H5" s="16">
        <f t="shared" ref="H5:H13" si="5">D5-G5</f>
        <v>27.28</v>
      </c>
      <c r="I5" s="1">
        <v>27.365641</v>
      </c>
      <c r="J5" s="21">
        <f>G5+I5</f>
        <v>32.005640999999997</v>
      </c>
      <c r="L5" s="14" t="s">
        <v>21</v>
      </c>
      <c r="M5" s="17">
        <v>4.2921050000000003</v>
      </c>
      <c r="N5" s="17"/>
      <c r="O5" s="17"/>
      <c r="P5" s="17">
        <v>1.549944</v>
      </c>
      <c r="Q5" s="17"/>
      <c r="R5" s="17"/>
    </row>
    <row r="6" spans="1:18" x14ac:dyDescent="0.45">
      <c r="A6" s="1" t="s">
        <v>14</v>
      </c>
      <c r="B6" s="1">
        <v>12</v>
      </c>
      <c r="C6" s="15">
        <f t="shared" si="0"/>
        <v>0.79800000000000004</v>
      </c>
      <c r="D6" s="20">
        <f t="shared" si="1"/>
        <v>1.5960000000000001</v>
      </c>
      <c r="E6" s="15">
        <v>0.32</v>
      </c>
      <c r="F6" s="15">
        <f t="shared" si="2"/>
        <v>2.3199999999999998E-2</v>
      </c>
      <c r="G6" s="1">
        <f t="shared" si="3"/>
        <v>4.6399999999999997E-2</v>
      </c>
      <c r="H6" s="16">
        <f t="shared" si="5"/>
        <v>1.5496000000000001</v>
      </c>
      <c r="I6" s="1">
        <v>1.549944</v>
      </c>
      <c r="J6" s="21">
        <f t="shared" si="4"/>
        <v>1.596344</v>
      </c>
      <c r="L6" s="14" t="s">
        <v>22</v>
      </c>
      <c r="M6" s="17">
        <v>19.573955999999999</v>
      </c>
      <c r="N6" s="17"/>
      <c r="O6" s="17"/>
      <c r="P6" s="17"/>
      <c r="Q6" s="17">
        <v>1.930199</v>
      </c>
      <c r="R6" s="17">
        <v>2.546465</v>
      </c>
    </row>
    <row r="7" spans="1:18" x14ac:dyDescent="0.45">
      <c r="A7" s="1" t="s">
        <v>15</v>
      </c>
      <c r="B7" s="1">
        <v>15</v>
      </c>
      <c r="C7" s="15">
        <f t="shared" si="0"/>
        <v>0.99750000000000005</v>
      </c>
      <c r="D7" s="20">
        <f t="shared" si="1"/>
        <v>1.9950000000000001</v>
      </c>
      <c r="E7" s="15">
        <v>0.47</v>
      </c>
      <c r="F7" s="15">
        <f t="shared" si="2"/>
        <v>3.4074999999999994E-2</v>
      </c>
      <c r="G7" s="1">
        <f t="shared" si="3"/>
        <v>6.8149999999999988E-2</v>
      </c>
      <c r="H7" s="16">
        <f t="shared" si="5"/>
        <v>1.9268500000000002</v>
      </c>
      <c r="I7" s="1">
        <v>1.930199</v>
      </c>
      <c r="J7" s="21">
        <f t="shared" si="4"/>
        <v>1.9983489999999999</v>
      </c>
      <c r="L7" s="14" t="s">
        <v>23</v>
      </c>
      <c r="M7" s="17">
        <v>19.241945999999999</v>
      </c>
      <c r="N7" s="17"/>
      <c r="O7" s="17"/>
      <c r="P7" s="17"/>
      <c r="Q7" s="17"/>
      <c r="R7" s="17">
        <v>4.3437320000000001</v>
      </c>
    </row>
    <row r="8" spans="1:18" x14ac:dyDescent="0.45">
      <c r="A8" s="1" t="s">
        <v>24</v>
      </c>
      <c r="B8" s="1">
        <v>0.4</v>
      </c>
      <c r="C8" s="15">
        <f t="shared" si="0"/>
        <v>2.6600000000000002E-2</v>
      </c>
      <c r="D8" s="20">
        <f t="shared" si="1"/>
        <v>5.3200000000000004E-2</v>
      </c>
      <c r="E8" s="15">
        <v>4.9000000000000007E-3</v>
      </c>
      <c r="F8" s="15">
        <f t="shared" si="2"/>
        <v>3.5525000000000004E-4</v>
      </c>
      <c r="G8" s="1">
        <f t="shared" si="3"/>
        <v>7.1050000000000009E-4</v>
      </c>
      <c r="H8" s="16">
        <f t="shared" si="5"/>
        <v>5.2489500000000001E-2</v>
      </c>
      <c r="I8" s="1"/>
      <c r="J8" s="21">
        <f t="shared" si="4"/>
        <v>7.1050000000000009E-4</v>
      </c>
      <c r="L8" s="18"/>
      <c r="M8" s="14" t="s">
        <v>25</v>
      </c>
      <c r="N8" s="17">
        <v>4.8807530000000003</v>
      </c>
      <c r="O8" s="17">
        <v>27.365641</v>
      </c>
      <c r="P8" s="17">
        <v>1.549944</v>
      </c>
      <c r="Q8" s="17">
        <v>1.930199</v>
      </c>
      <c r="R8" s="17">
        <v>6.8901969999999997</v>
      </c>
    </row>
    <row r="9" spans="1:18" x14ac:dyDescent="0.45">
      <c r="A9" s="1" t="s">
        <v>26</v>
      </c>
      <c r="B9" s="1">
        <v>0.3</v>
      </c>
      <c r="C9" s="15">
        <f t="shared" si="0"/>
        <v>1.9949999999999999E-2</v>
      </c>
      <c r="D9" s="20">
        <f t="shared" si="1"/>
        <v>3.9899999999999998E-2</v>
      </c>
      <c r="E9" s="15">
        <v>1.6E-2</v>
      </c>
      <c r="F9" s="15">
        <f t="shared" si="2"/>
        <v>1.16E-3</v>
      </c>
      <c r="G9" s="1">
        <f t="shared" si="3"/>
        <v>2.32E-3</v>
      </c>
      <c r="H9" s="16">
        <f t="shared" si="5"/>
        <v>3.7579999999999995E-2</v>
      </c>
      <c r="I9" s="1"/>
      <c r="J9" s="21">
        <f t="shared" si="4"/>
        <v>2.32E-3</v>
      </c>
    </row>
    <row r="10" spans="1:18" x14ac:dyDescent="0.45">
      <c r="A10" s="1" t="s">
        <v>27</v>
      </c>
      <c r="B10" s="1">
        <v>0.1</v>
      </c>
      <c r="C10" s="15">
        <f t="shared" si="0"/>
        <v>6.6500000000000005E-3</v>
      </c>
      <c r="D10" s="20">
        <f t="shared" si="1"/>
        <v>1.3300000000000001E-2</v>
      </c>
      <c r="E10" s="15">
        <v>1.1000000000000001E-3</v>
      </c>
      <c r="F10" s="15">
        <f t="shared" si="2"/>
        <v>7.975E-5</v>
      </c>
      <c r="G10" s="1">
        <f t="shared" si="3"/>
        <v>1.595E-4</v>
      </c>
      <c r="H10" s="16">
        <f t="shared" si="5"/>
        <v>1.3140500000000001E-2</v>
      </c>
      <c r="I10" s="1"/>
      <c r="J10" s="21">
        <f t="shared" si="4"/>
        <v>1.595E-4</v>
      </c>
    </row>
    <row r="11" spans="1:18" x14ac:dyDescent="0.45">
      <c r="A11" s="1" t="s">
        <v>28</v>
      </c>
      <c r="B11" s="1">
        <v>0.2</v>
      </c>
      <c r="C11" s="15">
        <f t="shared" si="0"/>
        <v>1.3300000000000001E-2</v>
      </c>
      <c r="D11" s="20">
        <f t="shared" si="1"/>
        <v>2.6600000000000002E-2</v>
      </c>
      <c r="E11" s="15">
        <v>1.7999999999999999E-2</v>
      </c>
      <c r="F11" s="15">
        <f t="shared" si="2"/>
        <v>1.305E-3</v>
      </c>
      <c r="G11" s="1">
        <f t="shared" si="3"/>
        <v>2.6099999999999999E-3</v>
      </c>
      <c r="H11" s="16">
        <f t="shared" si="5"/>
        <v>2.3990000000000001E-2</v>
      </c>
      <c r="I11" s="1"/>
      <c r="J11" s="21">
        <f t="shared" si="4"/>
        <v>2.6099999999999999E-3</v>
      </c>
    </row>
    <row r="12" spans="1:18" x14ac:dyDescent="0.45">
      <c r="A12" s="1" t="s">
        <v>29</v>
      </c>
      <c r="B12" s="1">
        <v>0.6</v>
      </c>
      <c r="C12" s="15">
        <f t="shared" si="0"/>
        <v>3.9899999999999998E-2</v>
      </c>
      <c r="D12" s="20">
        <f t="shared" si="1"/>
        <v>7.9799999999999996E-2</v>
      </c>
      <c r="E12" s="15">
        <v>3.9E-2</v>
      </c>
      <c r="F12" s="15">
        <f t="shared" si="2"/>
        <v>2.8275000000000002E-3</v>
      </c>
      <c r="G12" s="1">
        <f t="shared" si="3"/>
        <v>5.6550000000000003E-3</v>
      </c>
      <c r="H12" s="16">
        <f t="shared" si="5"/>
        <v>7.4144999999999989E-2</v>
      </c>
      <c r="I12" s="1"/>
      <c r="J12" s="21">
        <f t="shared" si="4"/>
        <v>5.6550000000000003E-3</v>
      </c>
    </row>
    <row r="13" spans="1:18" x14ac:dyDescent="0.45">
      <c r="A13" s="1" t="s">
        <v>16</v>
      </c>
      <c r="B13" s="1">
        <v>68</v>
      </c>
      <c r="C13" s="15">
        <f t="shared" si="0"/>
        <v>4.5220000000000002</v>
      </c>
      <c r="D13" s="20">
        <f t="shared" si="1"/>
        <v>9.0440000000000005</v>
      </c>
      <c r="E13" s="15">
        <v>15</v>
      </c>
      <c r="F13" s="15">
        <f t="shared" si="2"/>
        <v>1.0874999999999999</v>
      </c>
      <c r="G13" s="1">
        <f t="shared" si="3"/>
        <v>2.1749999999999998</v>
      </c>
      <c r="H13" s="16">
        <f t="shared" si="5"/>
        <v>6.8690000000000007</v>
      </c>
      <c r="I13" s="1">
        <v>6.8901969999999997</v>
      </c>
      <c r="J13" s="21">
        <f t="shared" si="4"/>
        <v>9.0651969999999995</v>
      </c>
    </row>
    <row r="14" spans="1:18" x14ac:dyDescent="0.45">
      <c r="A14" s="23" t="s">
        <v>30</v>
      </c>
    </row>
  </sheetData>
  <mergeCells count="2">
    <mergeCell ref="A1:J1"/>
    <mergeCell ref="L1:R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BBAD1-6193-46A5-BC18-0DF1C5477E54}">
  <dimension ref="A1:E25"/>
  <sheetViews>
    <sheetView workbookViewId="0">
      <selection activeCell="A31" sqref="A31"/>
    </sheetView>
  </sheetViews>
  <sheetFormatPr defaultRowHeight="14.25" x14ac:dyDescent="0.45"/>
  <cols>
    <col min="1" max="1" width="53.86328125" customWidth="1"/>
    <col min="2" max="2" width="21" customWidth="1"/>
    <col min="3" max="3" width="13.59765625" customWidth="1"/>
    <col min="5" max="5" width="59.86328125" bestFit="1" customWidth="1"/>
  </cols>
  <sheetData>
    <row r="1" spans="1:5" ht="24.75" customHeight="1" x14ac:dyDescent="0.45">
      <c r="A1" s="22" t="s">
        <v>31</v>
      </c>
    </row>
    <row r="2" spans="1:5" x14ac:dyDescent="0.45">
      <c r="A2" s="3" t="s">
        <v>32</v>
      </c>
      <c r="B2" s="3" t="s">
        <v>33</v>
      </c>
      <c r="C2" s="3" t="s">
        <v>34</v>
      </c>
      <c r="D2" s="3" t="s">
        <v>35</v>
      </c>
      <c r="E2" s="3" t="s">
        <v>36</v>
      </c>
    </row>
    <row r="3" spans="1:5" x14ac:dyDescent="0.45">
      <c r="A3" s="8" t="s">
        <v>37</v>
      </c>
      <c r="B3" s="8" t="s">
        <v>38</v>
      </c>
      <c r="C3" t="s">
        <v>39</v>
      </c>
      <c r="D3" t="s">
        <v>40</v>
      </c>
      <c r="E3" t="s">
        <v>41</v>
      </c>
    </row>
    <row r="4" spans="1:5" x14ac:dyDescent="0.45">
      <c r="A4" s="8" t="s">
        <v>42</v>
      </c>
      <c r="B4" s="8" t="s">
        <v>43</v>
      </c>
      <c r="C4" t="s">
        <v>44</v>
      </c>
      <c r="D4" t="s">
        <v>45</v>
      </c>
      <c r="E4" t="s">
        <v>41</v>
      </c>
    </row>
    <row r="5" spans="1:5" x14ac:dyDescent="0.45">
      <c r="A5" s="8" t="s">
        <v>46</v>
      </c>
      <c r="B5" s="8" t="s">
        <v>47</v>
      </c>
      <c r="C5" t="s">
        <v>48</v>
      </c>
      <c r="D5" t="s">
        <v>49</v>
      </c>
      <c r="E5" t="s">
        <v>50</v>
      </c>
    </row>
    <row r="6" spans="1:5" x14ac:dyDescent="0.45">
      <c r="A6" s="8" t="s">
        <v>51</v>
      </c>
      <c r="B6" s="8" t="s">
        <v>52</v>
      </c>
      <c r="C6" t="s">
        <v>53</v>
      </c>
      <c r="D6" t="s">
        <v>54</v>
      </c>
      <c r="E6" t="s">
        <v>41</v>
      </c>
    </row>
    <row r="7" spans="1:5" x14ac:dyDescent="0.45">
      <c r="A7" s="8" t="s">
        <v>55</v>
      </c>
      <c r="B7" t="s">
        <v>56</v>
      </c>
      <c r="C7" t="s">
        <v>57</v>
      </c>
      <c r="D7" t="s">
        <v>58</v>
      </c>
      <c r="E7" t="s">
        <v>50</v>
      </c>
    </row>
    <row r="8" spans="1:5" x14ac:dyDescent="0.45">
      <c r="A8" s="8" t="s">
        <v>59</v>
      </c>
      <c r="B8" t="s">
        <v>56</v>
      </c>
      <c r="C8" t="s">
        <v>60</v>
      </c>
      <c r="D8" t="s">
        <v>61</v>
      </c>
      <c r="E8" t="s">
        <v>50</v>
      </c>
    </row>
    <row r="9" spans="1:5" x14ac:dyDescent="0.45">
      <c r="A9" s="8" t="s">
        <v>62</v>
      </c>
      <c r="B9" t="s">
        <v>56</v>
      </c>
      <c r="C9" t="s">
        <v>63</v>
      </c>
      <c r="D9" t="s">
        <v>64</v>
      </c>
      <c r="E9" s="7" t="s">
        <v>65</v>
      </c>
    </row>
    <row r="10" spans="1:5" x14ac:dyDescent="0.45">
      <c r="A10" s="8" t="s">
        <v>66</v>
      </c>
      <c r="B10" t="s">
        <v>56</v>
      </c>
      <c r="C10" t="s">
        <v>67</v>
      </c>
      <c r="D10" t="s">
        <v>68</v>
      </c>
      <c r="E10" t="s">
        <v>50</v>
      </c>
    </row>
    <row r="11" spans="1:5" x14ac:dyDescent="0.45">
      <c r="A11" s="8" t="s">
        <v>69</v>
      </c>
      <c r="B11" t="s">
        <v>56</v>
      </c>
      <c r="C11" t="s">
        <v>70</v>
      </c>
      <c r="D11" t="s">
        <v>71</v>
      </c>
      <c r="E11" t="s">
        <v>50</v>
      </c>
    </row>
    <row r="12" spans="1:5" x14ac:dyDescent="0.45">
      <c r="A12" s="8" t="s">
        <v>72</v>
      </c>
      <c r="B12" t="s">
        <v>56</v>
      </c>
      <c r="C12" t="s">
        <v>73</v>
      </c>
      <c r="D12" t="s">
        <v>74</v>
      </c>
      <c r="E12" s="7" t="s">
        <v>75</v>
      </c>
    </row>
    <row r="13" spans="1:5" x14ac:dyDescent="0.45">
      <c r="A13" s="8" t="s">
        <v>76</v>
      </c>
      <c r="B13" s="8" t="s">
        <v>77</v>
      </c>
      <c r="C13" t="s">
        <v>78</v>
      </c>
      <c r="D13" t="s">
        <v>79</v>
      </c>
      <c r="E13" s="7" t="s">
        <v>80</v>
      </c>
    </row>
    <row r="14" spans="1:5" x14ac:dyDescent="0.45">
      <c r="A14" s="8" t="s">
        <v>81</v>
      </c>
      <c r="B14" s="8" t="s">
        <v>82</v>
      </c>
      <c r="C14" t="s">
        <v>83</v>
      </c>
      <c r="D14" t="s">
        <v>84</v>
      </c>
      <c r="E14" t="s">
        <v>50</v>
      </c>
    </row>
    <row r="15" spans="1:5" x14ac:dyDescent="0.45">
      <c r="A15" s="8" t="s">
        <v>85</v>
      </c>
      <c r="B15" t="s">
        <v>56</v>
      </c>
      <c r="C15" t="s">
        <v>86</v>
      </c>
      <c r="D15" t="s">
        <v>87</v>
      </c>
      <c r="E15" s="7" t="s">
        <v>88</v>
      </c>
    </row>
    <row r="16" spans="1:5" x14ac:dyDescent="0.45">
      <c r="A16" s="8" t="s">
        <v>89</v>
      </c>
      <c r="B16" s="8" t="s">
        <v>90</v>
      </c>
      <c r="C16" t="s">
        <v>91</v>
      </c>
      <c r="D16" t="s">
        <v>92</v>
      </c>
      <c r="E16" s="7" t="s">
        <v>88</v>
      </c>
    </row>
    <row r="17" spans="1:5" x14ac:dyDescent="0.45">
      <c r="A17" s="8" t="s">
        <v>93</v>
      </c>
      <c r="B17" t="s">
        <v>56</v>
      </c>
      <c r="C17" t="s">
        <v>94</v>
      </c>
      <c r="D17" t="s">
        <v>95</v>
      </c>
      <c r="E17" s="7" t="s">
        <v>41</v>
      </c>
    </row>
    <row r="18" spans="1:5" x14ac:dyDescent="0.45">
      <c r="A18" s="8" t="s">
        <v>96</v>
      </c>
      <c r="B18" t="s">
        <v>56</v>
      </c>
      <c r="C18" t="s">
        <v>97</v>
      </c>
      <c r="D18" t="s">
        <v>98</v>
      </c>
      <c r="E18" s="7" t="s">
        <v>99</v>
      </c>
    </row>
    <row r="19" spans="1:5" x14ac:dyDescent="0.45">
      <c r="A19" s="8" t="s">
        <v>100</v>
      </c>
      <c r="B19" t="s">
        <v>56</v>
      </c>
      <c r="C19" t="s">
        <v>101</v>
      </c>
      <c r="D19" t="s">
        <v>102</v>
      </c>
      <c r="E19" t="s">
        <v>41</v>
      </c>
    </row>
    <row r="20" spans="1:5" x14ac:dyDescent="0.45">
      <c r="A20" s="8" t="s">
        <v>103</v>
      </c>
      <c r="B20" t="s">
        <v>56</v>
      </c>
      <c r="C20" t="s">
        <v>104</v>
      </c>
      <c r="D20" t="s">
        <v>105</v>
      </c>
      <c r="E20" t="s">
        <v>41</v>
      </c>
    </row>
    <row r="21" spans="1:5" x14ac:dyDescent="0.45">
      <c r="A21" s="8" t="s">
        <v>106</v>
      </c>
      <c r="B21" s="8" t="s">
        <v>107</v>
      </c>
      <c r="C21" t="s">
        <v>108</v>
      </c>
      <c r="D21" t="s">
        <v>109</v>
      </c>
      <c r="E21" t="s">
        <v>41</v>
      </c>
    </row>
    <row r="22" spans="1:5" x14ac:dyDescent="0.45">
      <c r="A22" s="8" t="s">
        <v>110</v>
      </c>
      <c r="B22" t="s">
        <v>56</v>
      </c>
      <c r="C22" t="s">
        <v>111</v>
      </c>
      <c r="D22" t="s">
        <v>112</v>
      </c>
      <c r="E22" t="s">
        <v>41</v>
      </c>
    </row>
    <row r="23" spans="1:5" x14ac:dyDescent="0.45">
      <c r="A23" s="8" t="s">
        <v>113</v>
      </c>
      <c r="B23" s="8" t="s">
        <v>114</v>
      </c>
      <c r="C23" t="s">
        <v>115</v>
      </c>
      <c r="D23" t="s">
        <v>116</v>
      </c>
      <c r="E23" t="s">
        <v>41</v>
      </c>
    </row>
    <row r="24" spans="1:5" x14ac:dyDescent="0.45">
      <c r="A24" s="8" t="s">
        <v>113</v>
      </c>
      <c r="B24" s="8" t="s">
        <v>117</v>
      </c>
      <c r="C24" t="s">
        <v>118</v>
      </c>
      <c r="D24" t="s">
        <v>119</v>
      </c>
      <c r="E24" t="s">
        <v>41</v>
      </c>
    </row>
    <row r="25" spans="1:5" x14ac:dyDescent="0.45">
      <c r="A25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03AFA-0608-4829-A044-6FA35856203F}">
  <dimension ref="A1:J35"/>
  <sheetViews>
    <sheetView workbookViewId="0">
      <selection activeCell="A2" sqref="A2"/>
    </sheetView>
  </sheetViews>
  <sheetFormatPr defaultRowHeight="14.25" x14ac:dyDescent="0.45"/>
  <cols>
    <col min="1" max="1" width="15.73046875" customWidth="1"/>
    <col min="2" max="2" width="10" customWidth="1"/>
    <col min="3" max="3" width="13" customWidth="1"/>
    <col min="4" max="4" width="11.86328125" customWidth="1"/>
    <col min="5" max="5" width="8.86328125" customWidth="1"/>
    <col min="9" max="9" width="14.265625" customWidth="1"/>
  </cols>
  <sheetData>
    <row r="1" spans="1:10" x14ac:dyDescent="0.45">
      <c r="A1" s="5" t="s">
        <v>120</v>
      </c>
    </row>
    <row r="2" spans="1:10" x14ac:dyDescent="0.45">
      <c r="A2" s="5"/>
    </row>
    <row r="3" spans="1:10" x14ac:dyDescent="0.45">
      <c r="A3" s="2"/>
      <c r="B3" s="2"/>
      <c r="C3" s="2"/>
      <c r="D3" s="26" t="s">
        <v>121</v>
      </c>
      <c r="E3" s="27"/>
      <c r="F3" s="2"/>
      <c r="G3" s="2"/>
      <c r="H3" s="28" t="s">
        <v>122</v>
      </c>
      <c r="I3" s="29"/>
      <c r="J3" s="2"/>
    </row>
    <row r="4" spans="1:10" x14ac:dyDescent="0.45">
      <c r="A4" s="2" t="s">
        <v>123</v>
      </c>
      <c r="B4" s="2" t="s">
        <v>124</v>
      </c>
      <c r="C4" s="2" t="s">
        <v>125</v>
      </c>
      <c r="D4" s="2" t="s">
        <v>126</v>
      </c>
      <c r="E4" s="2" t="s">
        <v>127</v>
      </c>
      <c r="F4" s="2" t="s">
        <v>128</v>
      </c>
      <c r="G4" s="2" t="s">
        <v>129</v>
      </c>
      <c r="H4" s="2" t="s">
        <v>130</v>
      </c>
      <c r="I4" s="2" t="s">
        <v>131</v>
      </c>
      <c r="J4" s="2" t="s">
        <v>132</v>
      </c>
    </row>
    <row r="5" spans="1:10" x14ac:dyDescent="0.45">
      <c r="A5" s="1" t="s">
        <v>133</v>
      </c>
      <c r="B5" s="1" t="s">
        <v>134</v>
      </c>
      <c r="C5" s="1" t="s">
        <v>135</v>
      </c>
      <c r="D5" s="1">
        <v>2.0369999999999999</v>
      </c>
      <c r="E5" s="1">
        <v>2.6480000000000001</v>
      </c>
      <c r="F5" s="1">
        <v>0.72399999999999998</v>
      </c>
      <c r="G5" s="1">
        <v>44.774000000000001</v>
      </c>
      <c r="H5" s="1">
        <v>1.4930000000000001</v>
      </c>
      <c r="I5" s="1" t="s">
        <v>136</v>
      </c>
      <c r="J5" s="1">
        <v>0</v>
      </c>
    </row>
    <row r="6" spans="1:10" x14ac:dyDescent="0.45">
      <c r="A6" s="1" t="s">
        <v>133</v>
      </c>
      <c r="B6" s="1" t="s">
        <v>137</v>
      </c>
      <c r="C6" s="1" t="s">
        <v>138</v>
      </c>
      <c r="D6" s="1">
        <v>1.984</v>
      </c>
      <c r="E6" s="1">
        <v>2.4319999999999999</v>
      </c>
      <c r="F6" s="1">
        <v>0.59</v>
      </c>
      <c r="G6" s="1">
        <v>36.487000000000002</v>
      </c>
      <c r="H6" s="1">
        <v>1.2170000000000001</v>
      </c>
      <c r="I6" s="1" t="s">
        <v>139</v>
      </c>
      <c r="J6" s="1">
        <v>0</v>
      </c>
    </row>
    <row r="7" spans="1:10" x14ac:dyDescent="0.45">
      <c r="A7" s="1" t="s">
        <v>133</v>
      </c>
      <c r="B7" s="1" t="s">
        <v>140</v>
      </c>
      <c r="C7" s="1" t="s">
        <v>141</v>
      </c>
      <c r="D7" s="1">
        <v>1.302</v>
      </c>
      <c r="E7" s="1">
        <v>1.6519999999999999</v>
      </c>
      <c r="F7" s="1" t="s">
        <v>142</v>
      </c>
      <c r="G7" s="1" t="s">
        <v>143</v>
      </c>
      <c r="H7" s="1" t="s">
        <v>144</v>
      </c>
      <c r="I7" s="1" t="s">
        <v>145</v>
      </c>
      <c r="J7" s="1">
        <v>0.106</v>
      </c>
    </row>
    <row r="8" spans="1:10" x14ac:dyDescent="0.45">
      <c r="A8" s="1" t="s">
        <v>133</v>
      </c>
      <c r="B8" s="1" t="s">
        <v>146</v>
      </c>
      <c r="C8" s="1" t="s">
        <v>147</v>
      </c>
      <c r="D8" s="1" t="s">
        <v>148</v>
      </c>
      <c r="E8" s="1" t="s">
        <v>148</v>
      </c>
      <c r="F8" s="1" t="s">
        <v>148</v>
      </c>
      <c r="G8" s="1" t="s">
        <v>148</v>
      </c>
      <c r="H8" s="1" t="s">
        <v>148</v>
      </c>
      <c r="I8" s="1" t="s">
        <v>148</v>
      </c>
      <c r="J8" s="1" t="s">
        <v>148</v>
      </c>
    </row>
    <row r="9" spans="1:10" x14ac:dyDescent="0.45">
      <c r="A9" s="1" t="s">
        <v>149</v>
      </c>
      <c r="B9" s="1" t="s">
        <v>134</v>
      </c>
      <c r="C9" s="1" t="s">
        <v>150</v>
      </c>
      <c r="D9" s="1">
        <v>0.54800000000000004</v>
      </c>
      <c r="E9" s="1">
        <v>0.77400000000000002</v>
      </c>
      <c r="F9" s="1" t="s">
        <v>151</v>
      </c>
      <c r="G9" s="1" t="s">
        <v>152</v>
      </c>
      <c r="H9" s="1" t="s">
        <v>153</v>
      </c>
      <c r="I9" s="1" t="s">
        <v>154</v>
      </c>
      <c r="J9" s="1">
        <v>3.0000000000000001E-3</v>
      </c>
    </row>
    <row r="10" spans="1:10" x14ac:dyDescent="0.45">
      <c r="A10" s="1" t="s">
        <v>149</v>
      </c>
      <c r="B10" s="1" t="s">
        <v>137</v>
      </c>
      <c r="C10" s="1" t="s">
        <v>155</v>
      </c>
      <c r="D10" s="1">
        <v>0.65200000000000002</v>
      </c>
      <c r="E10" s="1">
        <v>0.85699999999999998</v>
      </c>
      <c r="F10" s="1" t="s">
        <v>156</v>
      </c>
      <c r="G10" s="1" t="s">
        <v>157</v>
      </c>
      <c r="H10" s="1" t="s">
        <v>158</v>
      </c>
      <c r="I10" s="1" t="s">
        <v>145</v>
      </c>
      <c r="J10" s="1">
        <v>0.17</v>
      </c>
    </row>
    <row r="11" spans="1:10" x14ac:dyDescent="0.45">
      <c r="A11" s="1" t="s">
        <v>149</v>
      </c>
      <c r="B11" s="1" t="s">
        <v>140</v>
      </c>
      <c r="C11" s="1" t="s">
        <v>159</v>
      </c>
      <c r="D11" s="1">
        <v>0.64200000000000002</v>
      </c>
      <c r="E11" s="1">
        <v>0.82799999999999996</v>
      </c>
      <c r="F11" s="1" t="s">
        <v>160</v>
      </c>
      <c r="G11" s="1" t="s">
        <v>161</v>
      </c>
      <c r="H11" s="1" t="s">
        <v>162</v>
      </c>
      <c r="I11" s="1" t="s">
        <v>145</v>
      </c>
      <c r="J11" s="1">
        <v>7.4999999999999997E-2</v>
      </c>
    </row>
    <row r="12" spans="1:10" x14ac:dyDescent="0.45">
      <c r="A12" s="1" t="s">
        <v>149</v>
      </c>
      <c r="B12" s="1" t="s">
        <v>146</v>
      </c>
      <c r="C12" s="1" t="s">
        <v>163</v>
      </c>
      <c r="D12" s="1" t="s">
        <v>148</v>
      </c>
      <c r="E12" s="1" t="s">
        <v>148</v>
      </c>
      <c r="F12" s="1" t="s">
        <v>148</v>
      </c>
      <c r="G12" s="1" t="s">
        <v>148</v>
      </c>
      <c r="H12" s="1" t="s">
        <v>148</v>
      </c>
      <c r="I12" s="1" t="s">
        <v>148</v>
      </c>
      <c r="J12" s="1" t="s">
        <v>148</v>
      </c>
    </row>
    <row r="13" spans="1:10" x14ac:dyDescent="0.45">
      <c r="A13" s="1" t="s">
        <v>164</v>
      </c>
      <c r="B13" s="1" t="s">
        <v>134</v>
      </c>
      <c r="C13" s="1" t="s">
        <v>165</v>
      </c>
      <c r="D13" s="1">
        <v>0.23799999999999999</v>
      </c>
      <c r="E13" s="1">
        <v>0.32200000000000001</v>
      </c>
      <c r="F13" s="1" t="s">
        <v>166</v>
      </c>
      <c r="G13" s="1" t="s">
        <v>167</v>
      </c>
      <c r="H13" s="1" t="s">
        <v>168</v>
      </c>
      <c r="I13" s="1" t="s">
        <v>136</v>
      </c>
      <c r="J13" s="1">
        <v>0</v>
      </c>
    </row>
    <row r="14" spans="1:10" x14ac:dyDescent="0.45">
      <c r="A14" s="1" t="s">
        <v>164</v>
      </c>
      <c r="B14" s="1" t="s">
        <v>137</v>
      </c>
      <c r="C14" s="1" t="s">
        <v>169</v>
      </c>
      <c r="D14" s="1">
        <v>0.29799999999999999</v>
      </c>
      <c r="E14" s="1">
        <v>0.38300000000000001</v>
      </c>
      <c r="F14" s="1" t="s">
        <v>170</v>
      </c>
      <c r="G14" s="1" t="s">
        <v>171</v>
      </c>
      <c r="H14" s="1" t="s">
        <v>172</v>
      </c>
      <c r="I14" s="1" t="s">
        <v>139</v>
      </c>
      <c r="J14" s="1">
        <v>0</v>
      </c>
    </row>
    <row r="15" spans="1:10" x14ac:dyDescent="0.45">
      <c r="A15" s="1" t="s">
        <v>164</v>
      </c>
      <c r="B15" s="1" t="s">
        <v>140</v>
      </c>
      <c r="C15" s="1" t="s">
        <v>173</v>
      </c>
      <c r="D15" s="1">
        <v>0.46600000000000003</v>
      </c>
      <c r="E15" s="1">
        <v>0.55600000000000005</v>
      </c>
      <c r="F15" s="1" t="s">
        <v>174</v>
      </c>
      <c r="G15" s="1" t="s">
        <v>175</v>
      </c>
      <c r="H15" s="1" t="s">
        <v>176</v>
      </c>
      <c r="I15" s="1" t="s">
        <v>177</v>
      </c>
      <c r="J15" s="1">
        <v>0.74199999999999999</v>
      </c>
    </row>
    <row r="16" spans="1:10" x14ac:dyDescent="0.45">
      <c r="A16" s="1" t="s">
        <v>164</v>
      </c>
      <c r="B16" s="1" t="s">
        <v>146</v>
      </c>
      <c r="C16" s="1" t="s">
        <v>178</v>
      </c>
      <c r="D16" s="1" t="s">
        <v>148</v>
      </c>
      <c r="E16" s="1" t="s">
        <v>148</v>
      </c>
      <c r="F16" s="1" t="s">
        <v>148</v>
      </c>
      <c r="G16" s="1" t="s">
        <v>148</v>
      </c>
      <c r="H16" s="1" t="s">
        <v>148</v>
      </c>
      <c r="I16" s="1" t="s">
        <v>148</v>
      </c>
      <c r="J16" s="1" t="s">
        <v>148</v>
      </c>
    </row>
    <row r="17" spans="1:10" x14ac:dyDescent="0.45">
      <c r="A17" s="1" t="s">
        <v>179</v>
      </c>
      <c r="B17" s="1" t="s">
        <v>134</v>
      </c>
      <c r="C17" s="1" t="s">
        <v>180</v>
      </c>
      <c r="D17" s="1">
        <v>102.774</v>
      </c>
      <c r="E17" s="1">
        <v>121.684</v>
      </c>
      <c r="F17" s="1">
        <v>10.879</v>
      </c>
      <c r="G17" s="1">
        <v>10.734</v>
      </c>
      <c r="H17" s="1">
        <v>0.46899999999999997</v>
      </c>
      <c r="I17" s="1" t="s">
        <v>145</v>
      </c>
      <c r="J17" s="1">
        <v>1.2999999999999999E-2</v>
      </c>
    </row>
    <row r="18" spans="1:10" x14ac:dyDescent="0.45">
      <c r="A18" s="1" t="s">
        <v>179</v>
      </c>
      <c r="B18" s="1" t="s">
        <v>137</v>
      </c>
      <c r="C18" s="1" t="s">
        <v>181</v>
      </c>
      <c r="D18" s="1">
        <v>100.282</v>
      </c>
      <c r="E18" s="1">
        <v>117.652</v>
      </c>
      <c r="F18" s="1">
        <v>7.617</v>
      </c>
      <c r="G18" s="1">
        <v>7.5149999999999997</v>
      </c>
      <c r="H18" s="1">
        <v>0.32800000000000001</v>
      </c>
      <c r="I18" s="1" t="s">
        <v>145</v>
      </c>
      <c r="J18" s="1">
        <v>7.6999999999999999E-2</v>
      </c>
    </row>
    <row r="19" spans="1:10" x14ac:dyDescent="0.45">
      <c r="A19" s="1" t="s">
        <v>179</v>
      </c>
      <c r="B19" s="1" t="s">
        <v>140</v>
      </c>
      <c r="C19" s="1" t="s">
        <v>182</v>
      </c>
      <c r="D19" s="1">
        <v>90.897000000000006</v>
      </c>
      <c r="E19" s="1">
        <v>107.185</v>
      </c>
      <c r="F19" s="1" t="s">
        <v>183</v>
      </c>
      <c r="G19" s="1" t="s">
        <v>184</v>
      </c>
      <c r="H19" s="1" t="s">
        <v>185</v>
      </c>
      <c r="I19" s="1" t="s">
        <v>177</v>
      </c>
      <c r="J19" s="1">
        <v>0.57599999999999996</v>
      </c>
    </row>
    <row r="20" spans="1:10" x14ac:dyDescent="0.45">
      <c r="A20" s="1" t="s">
        <v>179</v>
      </c>
      <c r="B20" s="1" t="s">
        <v>146</v>
      </c>
      <c r="C20" s="1" t="s">
        <v>186</v>
      </c>
      <c r="D20" s="1" t="s">
        <v>148</v>
      </c>
      <c r="E20" s="1" t="s">
        <v>148</v>
      </c>
      <c r="F20" s="1" t="s">
        <v>148</v>
      </c>
      <c r="G20" s="1" t="s">
        <v>148</v>
      </c>
      <c r="H20" s="1" t="s">
        <v>148</v>
      </c>
      <c r="I20" s="1" t="s">
        <v>148</v>
      </c>
      <c r="J20" s="1" t="s">
        <v>148</v>
      </c>
    </row>
    <row r="21" spans="1:10" x14ac:dyDescent="0.45">
      <c r="A21" s="1" t="s">
        <v>187</v>
      </c>
      <c r="B21" s="1" t="s">
        <v>134</v>
      </c>
      <c r="C21" s="1" t="s">
        <v>188</v>
      </c>
      <c r="D21" s="1">
        <v>2.8050000000000002</v>
      </c>
      <c r="E21" s="1">
        <v>3.2549999999999999</v>
      </c>
      <c r="F21" s="1">
        <v>9.6000000000000002E-2</v>
      </c>
      <c r="G21" s="1">
        <v>3.2719999999999998</v>
      </c>
      <c r="H21" s="1">
        <v>0.19400000000000001</v>
      </c>
      <c r="I21" s="1" t="s">
        <v>177</v>
      </c>
      <c r="J21" s="1">
        <v>0.29499999999999998</v>
      </c>
    </row>
    <row r="22" spans="1:10" x14ac:dyDescent="0.45">
      <c r="A22" s="1" t="s">
        <v>187</v>
      </c>
      <c r="B22" s="1" t="s">
        <v>137</v>
      </c>
      <c r="C22" s="1" t="s">
        <v>189</v>
      </c>
      <c r="D22" s="1">
        <v>2.9169999999999998</v>
      </c>
      <c r="E22" s="1">
        <v>3.3279999999999998</v>
      </c>
      <c r="F22" s="1">
        <v>0.188</v>
      </c>
      <c r="G22" s="1">
        <v>6.4189999999999996</v>
      </c>
      <c r="H22" s="1">
        <v>0.38100000000000001</v>
      </c>
      <c r="I22" s="1" t="s">
        <v>145</v>
      </c>
      <c r="J22" s="1">
        <v>4.1000000000000002E-2</v>
      </c>
    </row>
    <row r="23" spans="1:10" x14ac:dyDescent="0.45">
      <c r="A23" s="1" t="s">
        <v>187</v>
      </c>
      <c r="B23" s="1" t="s">
        <v>140</v>
      </c>
      <c r="C23" s="1" t="s">
        <v>190</v>
      </c>
      <c r="D23" s="1">
        <v>2.7</v>
      </c>
      <c r="E23" s="1">
        <v>3.0529999999999999</v>
      </c>
      <c r="F23" s="1" t="s">
        <v>191</v>
      </c>
      <c r="G23" s="1" t="s">
        <v>192</v>
      </c>
      <c r="H23" s="1" t="s">
        <v>193</v>
      </c>
      <c r="I23" s="1" t="s">
        <v>177</v>
      </c>
      <c r="J23" s="1">
        <v>0.51500000000000001</v>
      </c>
    </row>
    <row r="24" spans="1:10" x14ac:dyDescent="0.45">
      <c r="A24" s="1" t="s">
        <v>187</v>
      </c>
      <c r="B24" s="1" t="s">
        <v>146</v>
      </c>
      <c r="C24" s="1" t="s">
        <v>194</v>
      </c>
      <c r="D24" s="1" t="s">
        <v>148</v>
      </c>
      <c r="E24" s="1" t="s">
        <v>148</v>
      </c>
      <c r="F24" s="1" t="s">
        <v>148</v>
      </c>
      <c r="G24" s="1" t="s">
        <v>148</v>
      </c>
      <c r="H24" s="1" t="s">
        <v>148</v>
      </c>
      <c r="I24" s="1" t="s">
        <v>148</v>
      </c>
      <c r="J24" s="1" t="s">
        <v>148</v>
      </c>
    </row>
    <row r="25" spans="1:10" x14ac:dyDescent="0.45">
      <c r="A25" s="1" t="s">
        <v>195</v>
      </c>
      <c r="B25" s="1" t="s">
        <v>134</v>
      </c>
      <c r="C25" s="1" t="s">
        <v>196</v>
      </c>
      <c r="D25" s="1">
        <v>45.625999999999998</v>
      </c>
      <c r="E25" s="1">
        <v>57.247999999999998</v>
      </c>
      <c r="F25" s="1" t="s">
        <v>197</v>
      </c>
      <c r="G25" s="1" t="s">
        <v>198</v>
      </c>
      <c r="H25" s="1" t="s">
        <v>199</v>
      </c>
      <c r="I25" s="1" t="s">
        <v>177</v>
      </c>
      <c r="J25" s="1">
        <v>0.30199999999999999</v>
      </c>
    </row>
    <row r="26" spans="1:10" x14ac:dyDescent="0.45">
      <c r="A26" s="1" t="s">
        <v>195</v>
      </c>
      <c r="B26" s="1" t="s">
        <v>137</v>
      </c>
      <c r="C26" s="1" t="s">
        <v>200</v>
      </c>
      <c r="D26" s="1">
        <v>46.427999999999997</v>
      </c>
      <c r="E26" s="1">
        <v>56.905000000000001</v>
      </c>
      <c r="F26" s="1" t="s">
        <v>201</v>
      </c>
      <c r="G26" s="1" t="s">
        <v>202</v>
      </c>
      <c r="H26" s="1" t="s">
        <v>203</v>
      </c>
      <c r="I26" s="1" t="s">
        <v>177</v>
      </c>
      <c r="J26" s="1">
        <v>0.34699999999999998</v>
      </c>
    </row>
    <row r="27" spans="1:10" x14ac:dyDescent="0.45">
      <c r="A27" s="1" t="s">
        <v>195</v>
      </c>
      <c r="B27" s="1" t="s">
        <v>140</v>
      </c>
      <c r="C27" s="1" t="s">
        <v>204</v>
      </c>
      <c r="D27" s="1">
        <v>48.923000000000002</v>
      </c>
      <c r="E27" s="1">
        <v>58.442999999999998</v>
      </c>
      <c r="F27" s="1" t="s">
        <v>205</v>
      </c>
      <c r="G27" s="1" t="s">
        <v>151</v>
      </c>
      <c r="H27" s="1" t="s">
        <v>206</v>
      </c>
      <c r="I27" s="1" t="s">
        <v>177</v>
      </c>
      <c r="J27" s="1">
        <v>0.96699999999999997</v>
      </c>
    </row>
    <row r="28" spans="1:10" x14ac:dyDescent="0.45">
      <c r="A28" s="1" t="s">
        <v>195</v>
      </c>
      <c r="B28" s="1" t="s">
        <v>146</v>
      </c>
      <c r="C28" s="1" t="s">
        <v>207</v>
      </c>
      <c r="D28" s="1" t="s">
        <v>148</v>
      </c>
      <c r="E28" s="1" t="s">
        <v>148</v>
      </c>
      <c r="F28" s="1" t="s">
        <v>148</v>
      </c>
      <c r="G28" s="1" t="s">
        <v>148</v>
      </c>
      <c r="H28" s="1" t="s">
        <v>148</v>
      </c>
      <c r="I28" s="1" t="s">
        <v>148</v>
      </c>
      <c r="J28" s="1" t="s">
        <v>148</v>
      </c>
    </row>
    <row r="30" spans="1:10" x14ac:dyDescent="0.45">
      <c r="A30" t="s">
        <v>208</v>
      </c>
    </row>
    <row r="31" spans="1:10" x14ac:dyDescent="0.45">
      <c r="A31" t="s">
        <v>209</v>
      </c>
    </row>
    <row r="32" spans="1:10" x14ac:dyDescent="0.45">
      <c r="A32" t="s">
        <v>210</v>
      </c>
    </row>
    <row r="33" spans="1:1" x14ac:dyDescent="0.45">
      <c r="A33" t="s">
        <v>211</v>
      </c>
    </row>
    <row r="35" spans="1:1" x14ac:dyDescent="0.45">
      <c r="A35" t="s">
        <v>212</v>
      </c>
    </row>
  </sheetData>
  <mergeCells count="2">
    <mergeCell ref="D3:E3"/>
    <mergeCell ref="H3:I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79D5B-5EA4-4929-9AEA-33B4CA8B3A83}">
  <dimension ref="A1:J28"/>
  <sheetViews>
    <sheetView workbookViewId="0">
      <selection activeCell="A2" sqref="A2"/>
    </sheetView>
  </sheetViews>
  <sheetFormatPr defaultRowHeight="14.25" x14ac:dyDescent="0.45"/>
  <cols>
    <col min="3" max="3" width="10" customWidth="1"/>
  </cols>
  <sheetData>
    <row r="1" spans="1:10" x14ac:dyDescent="0.45">
      <c r="A1" s="5" t="s">
        <v>213</v>
      </c>
    </row>
    <row r="3" spans="1:10" x14ac:dyDescent="0.45">
      <c r="A3" s="2"/>
      <c r="B3" s="2"/>
      <c r="C3" s="2"/>
      <c r="D3" s="26" t="s">
        <v>121</v>
      </c>
      <c r="E3" s="27"/>
      <c r="F3" s="2"/>
      <c r="G3" s="2"/>
      <c r="H3" s="28" t="s">
        <v>122</v>
      </c>
      <c r="I3" s="29"/>
      <c r="J3" s="2"/>
    </row>
    <row r="4" spans="1:10" x14ac:dyDescent="0.45">
      <c r="A4" s="2" t="s">
        <v>123</v>
      </c>
      <c r="B4" s="2" t="s">
        <v>124</v>
      </c>
      <c r="C4" s="2" t="s">
        <v>125</v>
      </c>
      <c r="D4" s="2" t="s">
        <v>126</v>
      </c>
      <c r="E4" s="2" t="s">
        <v>127</v>
      </c>
      <c r="F4" s="2" t="s">
        <v>128</v>
      </c>
      <c r="G4" s="2" t="s">
        <v>129</v>
      </c>
      <c r="H4" s="2" t="s">
        <v>130</v>
      </c>
      <c r="I4" s="2" t="s">
        <v>131</v>
      </c>
      <c r="J4" s="2" t="s">
        <v>132</v>
      </c>
    </row>
    <row r="5" spans="1:10" x14ac:dyDescent="0.45">
      <c r="A5" s="1" t="s">
        <v>214</v>
      </c>
      <c r="B5" s="1" t="s">
        <v>134</v>
      </c>
      <c r="C5" s="1" t="s">
        <v>215</v>
      </c>
      <c r="D5" s="1">
        <v>0.996</v>
      </c>
      <c r="E5" s="1">
        <v>1.1439999999999999</v>
      </c>
      <c r="F5" s="1">
        <v>0.36599999999999999</v>
      </c>
      <c r="G5" s="1">
        <v>51.978999999999999</v>
      </c>
      <c r="H5" s="1">
        <v>2.1080000000000001</v>
      </c>
      <c r="I5" s="1" t="s">
        <v>136</v>
      </c>
      <c r="J5" s="1">
        <v>0</v>
      </c>
    </row>
    <row r="6" spans="1:10" x14ac:dyDescent="0.45">
      <c r="A6" s="1" t="s">
        <v>214</v>
      </c>
      <c r="B6" s="1" t="s">
        <v>137</v>
      </c>
      <c r="C6" s="1" t="s">
        <v>216</v>
      </c>
      <c r="D6" s="1">
        <v>1.018</v>
      </c>
      <c r="E6" s="1">
        <v>1.1459999999999999</v>
      </c>
      <c r="F6" s="1">
        <v>0.378</v>
      </c>
      <c r="G6" s="1">
        <v>53.642000000000003</v>
      </c>
      <c r="H6" s="1">
        <v>2.1749999999999998</v>
      </c>
      <c r="I6" s="1" t="s">
        <v>136</v>
      </c>
      <c r="J6" s="1">
        <v>0</v>
      </c>
    </row>
    <row r="7" spans="1:10" x14ac:dyDescent="0.45">
      <c r="A7" s="1" t="s">
        <v>214</v>
      </c>
      <c r="B7" s="1" t="s">
        <v>140</v>
      </c>
      <c r="C7" s="1" t="s">
        <v>217</v>
      </c>
      <c r="D7" s="1">
        <v>0.63600000000000001</v>
      </c>
      <c r="E7" s="1">
        <v>0.75900000000000001</v>
      </c>
      <c r="F7" s="1" t="s">
        <v>206</v>
      </c>
      <c r="G7" s="1" t="s">
        <v>218</v>
      </c>
      <c r="H7" s="1" t="s">
        <v>219</v>
      </c>
      <c r="I7" s="1" t="s">
        <v>177</v>
      </c>
      <c r="J7" s="1">
        <v>0.82799999999999996</v>
      </c>
    </row>
    <row r="8" spans="1:10" x14ac:dyDescent="0.45">
      <c r="A8" s="1" t="s">
        <v>214</v>
      </c>
      <c r="B8" s="1" t="s">
        <v>146</v>
      </c>
      <c r="C8" s="1" t="s">
        <v>220</v>
      </c>
      <c r="D8" s="1" t="s">
        <v>148</v>
      </c>
      <c r="E8" s="1" t="s">
        <v>148</v>
      </c>
      <c r="F8" s="1" t="s">
        <v>148</v>
      </c>
      <c r="G8" s="1" t="s">
        <v>148</v>
      </c>
      <c r="H8" s="1" t="s">
        <v>148</v>
      </c>
      <c r="I8" s="1" t="s">
        <v>148</v>
      </c>
      <c r="J8" s="1" t="s">
        <v>148</v>
      </c>
    </row>
    <row r="9" spans="1:10" x14ac:dyDescent="0.45">
      <c r="A9" s="1" t="s">
        <v>221</v>
      </c>
      <c r="B9" s="1" t="s">
        <v>134</v>
      </c>
      <c r="C9" s="1" t="s">
        <v>222</v>
      </c>
      <c r="D9" s="1">
        <v>0.434</v>
      </c>
      <c r="E9" s="1">
        <v>0.51600000000000001</v>
      </c>
      <c r="F9" s="1">
        <v>0.14099999999999999</v>
      </c>
      <c r="G9" s="1">
        <v>42.174999999999997</v>
      </c>
      <c r="H9" s="1">
        <v>1.849</v>
      </c>
      <c r="I9" s="1" t="s">
        <v>136</v>
      </c>
      <c r="J9" s="1">
        <v>0</v>
      </c>
    </row>
    <row r="10" spans="1:10" x14ac:dyDescent="0.45">
      <c r="A10" s="1" t="s">
        <v>221</v>
      </c>
      <c r="B10" s="1" t="s">
        <v>137</v>
      </c>
      <c r="C10" s="1" t="s">
        <v>223</v>
      </c>
      <c r="D10" s="1">
        <v>0.39900000000000002</v>
      </c>
      <c r="E10" s="1">
        <v>0.46100000000000002</v>
      </c>
      <c r="F10" s="1">
        <v>9.6000000000000002E-2</v>
      </c>
      <c r="G10" s="1">
        <v>28.603999999999999</v>
      </c>
      <c r="H10" s="1">
        <v>1.254</v>
      </c>
      <c r="I10" s="1" t="s">
        <v>139</v>
      </c>
      <c r="J10" s="1">
        <v>0</v>
      </c>
    </row>
    <row r="11" spans="1:10" x14ac:dyDescent="0.45">
      <c r="A11" s="1" t="s">
        <v>221</v>
      </c>
      <c r="B11" s="1" t="s">
        <v>140</v>
      </c>
      <c r="C11" s="1" t="s">
        <v>224</v>
      </c>
      <c r="D11" s="1">
        <v>0.30599999999999999</v>
      </c>
      <c r="E11" s="1">
        <v>0.35799999999999998</v>
      </c>
      <c r="F11" s="1" t="s">
        <v>225</v>
      </c>
      <c r="G11" s="1" t="s">
        <v>226</v>
      </c>
      <c r="H11" s="1" t="s">
        <v>227</v>
      </c>
      <c r="I11" s="1" t="s">
        <v>177</v>
      </c>
      <c r="J11" s="1">
        <v>0.86899999999999999</v>
      </c>
    </row>
    <row r="12" spans="1:10" x14ac:dyDescent="0.45">
      <c r="A12" s="1" t="s">
        <v>221</v>
      </c>
      <c r="B12" s="1" t="s">
        <v>146</v>
      </c>
      <c r="C12" s="1" t="s">
        <v>228</v>
      </c>
      <c r="D12" s="1" t="s">
        <v>148</v>
      </c>
      <c r="E12" s="1" t="s">
        <v>148</v>
      </c>
      <c r="F12" s="1" t="s">
        <v>148</v>
      </c>
      <c r="G12" s="1" t="s">
        <v>148</v>
      </c>
      <c r="H12" s="1" t="s">
        <v>148</v>
      </c>
      <c r="I12" s="1" t="s">
        <v>148</v>
      </c>
      <c r="J12" s="1" t="s">
        <v>148</v>
      </c>
    </row>
    <row r="13" spans="1:10" x14ac:dyDescent="0.45">
      <c r="A13" s="1" t="s">
        <v>229</v>
      </c>
      <c r="B13" s="1" t="s">
        <v>134</v>
      </c>
      <c r="C13" s="1" t="s">
        <v>230</v>
      </c>
      <c r="D13" s="1">
        <v>1.446</v>
      </c>
      <c r="E13" s="1">
        <v>1.6439999999999999</v>
      </c>
      <c r="F13" s="1">
        <v>0.50700000000000001</v>
      </c>
      <c r="G13" s="1">
        <v>48.822000000000003</v>
      </c>
      <c r="H13" s="1">
        <v>2.117</v>
      </c>
      <c r="I13" s="1" t="s">
        <v>136</v>
      </c>
      <c r="J13" s="1">
        <v>0</v>
      </c>
    </row>
    <row r="14" spans="1:10" x14ac:dyDescent="0.45">
      <c r="A14" s="1" t="s">
        <v>229</v>
      </c>
      <c r="B14" s="1" t="s">
        <v>137</v>
      </c>
      <c r="C14" s="1" t="s">
        <v>231</v>
      </c>
      <c r="D14" s="1">
        <v>1.4279999999999999</v>
      </c>
      <c r="E14" s="1">
        <v>1.595</v>
      </c>
      <c r="F14" s="1">
        <v>0.47299999999999998</v>
      </c>
      <c r="G14" s="1">
        <v>45.58</v>
      </c>
      <c r="H14" s="1">
        <v>1.9770000000000001</v>
      </c>
      <c r="I14" s="1" t="s">
        <v>136</v>
      </c>
      <c r="J14" s="1">
        <v>0</v>
      </c>
    </row>
    <row r="15" spans="1:10" x14ac:dyDescent="0.45">
      <c r="A15" s="1" t="s">
        <v>229</v>
      </c>
      <c r="B15" s="1" t="s">
        <v>140</v>
      </c>
      <c r="C15" s="1" t="s">
        <v>232</v>
      </c>
      <c r="D15" s="1">
        <v>0.94599999999999995</v>
      </c>
      <c r="E15" s="1">
        <v>1.113</v>
      </c>
      <c r="F15" s="1" t="s">
        <v>174</v>
      </c>
      <c r="G15" s="1" t="s">
        <v>233</v>
      </c>
      <c r="H15" s="1" t="s">
        <v>234</v>
      </c>
      <c r="I15" s="1" t="s">
        <v>177</v>
      </c>
      <c r="J15" s="1">
        <v>0.83399999999999996</v>
      </c>
    </row>
    <row r="16" spans="1:10" x14ac:dyDescent="0.45">
      <c r="A16" s="1" t="s">
        <v>229</v>
      </c>
      <c r="B16" s="1" t="s">
        <v>146</v>
      </c>
      <c r="C16" s="1" t="s">
        <v>235</v>
      </c>
      <c r="D16" s="1" t="s">
        <v>148</v>
      </c>
      <c r="E16" s="1" t="s">
        <v>148</v>
      </c>
      <c r="F16" s="1" t="s">
        <v>148</v>
      </c>
      <c r="G16" s="1" t="s">
        <v>148</v>
      </c>
      <c r="H16" s="1" t="s">
        <v>148</v>
      </c>
      <c r="I16" s="1" t="s">
        <v>148</v>
      </c>
      <c r="J16" s="1" t="s">
        <v>148</v>
      </c>
    </row>
    <row r="17" spans="1:10" x14ac:dyDescent="0.45">
      <c r="A17" s="1" t="s">
        <v>236</v>
      </c>
      <c r="B17" s="1" t="s">
        <v>134</v>
      </c>
      <c r="C17" s="1" t="s">
        <v>237</v>
      </c>
      <c r="D17" s="1">
        <v>1.64</v>
      </c>
      <c r="E17" s="1">
        <v>1.819</v>
      </c>
      <c r="F17" s="1">
        <v>0.58899999999999997</v>
      </c>
      <c r="G17" s="1">
        <v>51.707999999999998</v>
      </c>
      <c r="H17" s="1">
        <v>3.202</v>
      </c>
      <c r="I17" s="1" t="s">
        <v>136</v>
      </c>
      <c r="J17" s="1">
        <v>0</v>
      </c>
    </row>
    <row r="18" spans="1:10" x14ac:dyDescent="0.45">
      <c r="A18" s="1" t="s">
        <v>236</v>
      </c>
      <c r="B18" s="1" t="s">
        <v>137</v>
      </c>
      <c r="C18" s="1" t="s">
        <v>238</v>
      </c>
      <c r="D18" s="1">
        <v>1.5589999999999999</v>
      </c>
      <c r="E18" s="1">
        <v>1.6950000000000001</v>
      </c>
      <c r="F18" s="1">
        <v>0.48699999999999999</v>
      </c>
      <c r="G18" s="1">
        <v>42.731999999999999</v>
      </c>
      <c r="H18" s="1">
        <v>2.6459999999999999</v>
      </c>
      <c r="I18" s="1" t="s">
        <v>136</v>
      </c>
      <c r="J18" s="1">
        <v>0</v>
      </c>
    </row>
    <row r="19" spans="1:10" x14ac:dyDescent="0.45">
      <c r="A19" s="1" t="s">
        <v>236</v>
      </c>
      <c r="B19" s="1" t="s">
        <v>140</v>
      </c>
      <c r="C19" s="1" t="s">
        <v>239</v>
      </c>
      <c r="D19" s="1">
        <v>1.0409999999999999</v>
      </c>
      <c r="E19" s="1">
        <v>1.1870000000000001</v>
      </c>
      <c r="F19" s="1" t="s">
        <v>240</v>
      </c>
      <c r="G19" s="1" t="s">
        <v>241</v>
      </c>
      <c r="H19" s="1" t="s">
        <v>242</v>
      </c>
      <c r="I19" s="1" t="s">
        <v>177</v>
      </c>
      <c r="J19" s="1">
        <v>0.42399999999999999</v>
      </c>
    </row>
    <row r="20" spans="1:10" x14ac:dyDescent="0.45">
      <c r="A20" s="1" t="s">
        <v>236</v>
      </c>
      <c r="B20" s="1" t="s">
        <v>146</v>
      </c>
      <c r="C20" s="1" t="s">
        <v>243</v>
      </c>
      <c r="D20" s="1" t="s">
        <v>148</v>
      </c>
      <c r="E20" s="1" t="s">
        <v>148</v>
      </c>
      <c r="F20" s="1" t="s">
        <v>148</v>
      </c>
      <c r="G20" s="1" t="s">
        <v>148</v>
      </c>
      <c r="H20" s="1" t="s">
        <v>148</v>
      </c>
      <c r="I20" s="1" t="s">
        <v>148</v>
      </c>
      <c r="J20" s="1" t="s">
        <v>148</v>
      </c>
    </row>
    <row r="23" spans="1:10" x14ac:dyDescent="0.45">
      <c r="A23" t="s">
        <v>208</v>
      </c>
    </row>
    <row r="24" spans="1:10" x14ac:dyDescent="0.45">
      <c r="A24" t="s">
        <v>209</v>
      </c>
    </row>
    <row r="25" spans="1:10" x14ac:dyDescent="0.45">
      <c r="A25" t="s">
        <v>210</v>
      </c>
    </row>
    <row r="26" spans="1:10" x14ac:dyDescent="0.45">
      <c r="A26" t="s">
        <v>211</v>
      </c>
    </row>
    <row r="28" spans="1:10" x14ac:dyDescent="0.45">
      <c r="A28" t="s">
        <v>212</v>
      </c>
    </row>
  </sheetData>
  <mergeCells count="2">
    <mergeCell ref="D3:E3"/>
    <mergeCell ref="H3:I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13B14-AD58-4A01-BEE2-5C2A26646EEC}">
  <dimension ref="A1:J63"/>
  <sheetViews>
    <sheetView workbookViewId="0">
      <selection activeCell="B1" sqref="B1"/>
    </sheetView>
  </sheetViews>
  <sheetFormatPr defaultRowHeight="14.25" x14ac:dyDescent="0.45"/>
  <cols>
    <col min="1" max="1" width="20" customWidth="1"/>
    <col min="3" max="3" width="13" customWidth="1"/>
    <col min="5" max="5" width="11.59765625" customWidth="1"/>
  </cols>
  <sheetData>
    <row r="1" spans="1:10" x14ac:dyDescent="0.45">
      <c r="A1" s="5" t="s">
        <v>244</v>
      </c>
    </row>
    <row r="3" spans="1:10" x14ac:dyDescent="0.45">
      <c r="A3" s="2"/>
      <c r="B3" s="2"/>
      <c r="C3" s="2"/>
      <c r="D3" s="28" t="s">
        <v>121</v>
      </c>
      <c r="E3" s="29"/>
      <c r="F3" s="2"/>
      <c r="G3" s="2"/>
      <c r="H3" s="28" t="s">
        <v>122</v>
      </c>
      <c r="I3" s="29"/>
      <c r="J3" s="2"/>
    </row>
    <row r="4" spans="1:10" x14ac:dyDescent="0.45">
      <c r="A4" s="2" t="s">
        <v>123</v>
      </c>
      <c r="B4" s="2" t="s">
        <v>124</v>
      </c>
      <c r="C4" s="2" t="s">
        <v>125</v>
      </c>
      <c r="D4" s="2" t="s">
        <v>126</v>
      </c>
      <c r="E4" s="2" t="s">
        <v>127</v>
      </c>
      <c r="F4" s="2" t="s">
        <v>128</v>
      </c>
      <c r="G4" s="2" t="s">
        <v>129</v>
      </c>
      <c r="H4" s="2" t="s">
        <v>130</v>
      </c>
      <c r="I4" s="2" t="s">
        <v>131</v>
      </c>
      <c r="J4" s="2" t="s">
        <v>132</v>
      </c>
    </row>
    <row r="5" spans="1:10" x14ac:dyDescent="0.45">
      <c r="A5" s="6" t="s">
        <v>245</v>
      </c>
      <c r="B5" s="1" t="s">
        <v>134</v>
      </c>
      <c r="C5" s="1" t="s">
        <v>246</v>
      </c>
      <c r="D5" s="1">
        <v>0.49299999999999999</v>
      </c>
      <c r="E5" s="1">
        <v>0.54200000000000004</v>
      </c>
      <c r="F5" s="1">
        <v>2.1000000000000001E-2</v>
      </c>
      <c r="G5" s="1">
        <v>4.1459999999999999</v>
      </c>
      <c r="H5" s="1">
        <v>0.33900000000000002</v>
      </c>
      <c r="I5" s="1" t="s">
        <v>145</v>
      </c>
      <c r="J5" s="1">
        <v>7.3999999999999996E-2</v>
      </c>
    </row>
    <row r="6" spans="1:10" x14ac:dyDescent="0.45">
      <c r="A6" s="6" t="s">
        <v>245</v>
      </c>
      <c r="B6" s="1" t="s">
        <v>137</v>
      </c>
      <c r="C6" s="1" t="s">
        <v>247</v>
      </c>
      <c r="D6" s="1">
        <v>0.495</v>
      </c>
      <c r="E6" s="1">
        <v>0.53700000000000003</v>
      </c>
      <c r="F6" s="1">
        <v>1.9E-2</v>
      </c>
      <c r="G6" s="1">
        <v>3.8290000000000002</v>
      </c>
      <c r="H6" s="1">
        <v>0.313</v>
      </c>
      <c r="I6" s="1" t="s">
        <v>145</v>
      </c>
      <c r="J6" s="1">
        <v>9.0999999999999998E-2</v>
      </c>
    </row>
    <row r="7" spans="1:10" x14ac:dyDescent="0.45">
      <c r="A7" s="6" t="s">
        <v>245</v>
      </c>
      <c r="B7" s="1" t="s">
        <v>140</v>
      </c>
      <c r="C7" s="1" t="s">
        <v>248</v>
      </c>
      <c r="D7" s="1">
        <v>0.47199999999999998</v>
      </c>
      <c r="E7" s="1">
        <v>0.51400000000000001</v>
      </c>
      <c r="F7" s="1" t="s">
        <v>249</v>
      </c>
      <c r="G7" s="1" t="s">
        <v>250</v>
      </c>
      <c r="H7" s="1" t="s">
        <v>176</v>
      </c>
      <c r="I7" s="1" t="s">
        <v>177</v>
      </c>
      <c r="J7" s="1">
        <v>0.73799999999999999</v>
      </c>
    </row>
    <row r="8" spans="1:10" x14ac:dyDescent="0.45">
      <c r="A8" s="6" t="s">
        <v>245</v>
      </c>
      <c r="B8" s="1" t="s">
        <v>146</v>
      </c>
      <c r="C8" s="1" t="s">
        <v>251</v>
      </c>
      <c r="D8" s="1" t="s">
        <v>148</v>
      </c>
      <c r="E8" s="1" t="s">
        <v>148</v>
      </c>
      <c r="F8" s="1" t="s">
        <v>148</v>
      </c>
      <c r="G8" s="1" t="s">
        <v>148</v>
      </c>
      <c r="H8" s="1" t="s">
        <v>148</v>
      </c>
      <c r="I8" s="1" t="s">
        <v>148</v>
      </c>
      <c r="J8" s="1" t="s">
        <v>148</v>
      </c>
    </row>
    <row r="9" spans="1:10" x14ac:dyDescent="0.45">
      <c r="A9" s="1" t="s">
        <v>252</v>
      </c>
      <c r="B9" s="1" t="s">
        <v>134</v>
      </c>
      <c r="C9" s="1" t="s">
        <v>253</v>
      </c>
      <c r="D9" s="1">
        <v>0.29599999999999999</v>
      </c>
      <c r="E9" s="1">
        <v>0.34799999999999998</v>
      </c>
      <c r="F9" s="1">
        <v>3.2000000000000001E-2</v>
      </c>
      <c r="G9" s="1">
        <v>10.882</v>
      </c>
      <c r="H9" s="1">
        <v>0.47399999999999998</v>
      </c>
      <c r="I9" s="1" t="s">
        <v>145</v>
      </c>
      <c r="J9" s="1">
        <v>1.4E-2</v>
      </c>
    </row>
    <row r="10" spans="1:10" x14ac:dyDescent="0.45">
      <c r="A10" s="1" t="s">
        <v>252</v>
      </c>
      <c r="B10" s="1" t="s">
        <v>137</v>
      </c>
      <c r="C10" s="1" t="s">
        <v>254</v>
      </c>
      <c r="D10" s="1">
        <v>0.29599999999999999</v>
      </c>
      <c r="E10" s="1">
        <v>0.34100000000000003</v>
      </c>
      <c r="F10" s="1">
        <v>2.8000000000000001E-2</v>
      </c>
      <c r="G10" s="1">
        <v>9.7560000000000002</v>
      </c>
      <c r="H10" s="1">
        <v>0.42499999999999999</v>
      </c>
      <c r="I10" s="1" t="s">
        <v>145</v>
      </c>
      <c r="J10" s="1">
        <v>2.3E-2</v>
      </c>
    </row>
    <row r="11" spans="1:10" x14ac:dyDescent="0.45">
      <c r="A11" s="1" t="s">
        <v>252</v>
      </c>
      <c r="B11" s="1" t="s">
        <v>140</v>
      </c>
      <c r="C11" s="1" t="s">
        <v>255</v>
      </c>
      <c r="D11" s="1">
        <v>0.27200000000000002</v>
      </c>
      <c r="E11" s="1">
        <v>0.32</v>
      </c>
      <c r="F11" s="1">
        <v>6.0000000000000001E-3</v>
      </c>
      <c r="G11" s="1">
        <v>1.984</v>
      </c>
      <c r="H11" s="1">
        <v>8.5999999999999993E-2</v>
      </c>
      <c r="I11" s="1" t="s">
        <v>177</v>
      </c>
      <c r="J11" s="1">
        <v>0.627</v>
      </c>
    </row>
    <row r="12" spans="1:10" x14ac:dyDescent="0.45">
      <c r="A12" s="1" t="s">
        <v>252</v>
      </c>
      <c r="B12" s="1" t="s">
        <v>146</v>
      </c>
      <c r="C12" s="1" t="s">
        <v>256</v>
      </c>
      <c r="D12" s="1" t="s">
        <v>148</v>
      </c>
      <c r="E12" s="1" t="s">
        <v>148</v>
      </c>
      <c r="F12" s="1" t="s">
        <v>148</v>
      </c>
      <c r="G12" s="1" t="s">
        <v>148</v>
      </c>
      <c r="H12" s="1" t="s">
        <v>148</v>
      </c>
      <c r="I12" s="1" t="s">
        <v>148</v>
      </c>
      <c r="J12" s="1" t="s">
        <v>148</v>
      </c>
    </row>
    <row r="13" spans="1:10" x14ac:dyDescent="0.45">
      <c r="A13" s="1" t="s">
        <v>257</v>
      </c>
      <c r="B13" s="1" t="s">
        <v>134</v>
      </c>
      <c r="C13" s="1" t="s">
        <v>258</v>
      </c>
      <c r="D13" s="1">
        <v>70.652000000000001</v>
      </c>
      <c r="E13" s="1">
        <v>83.671999999999997</v>
      </c>
      <c r="F13" s="1">
        <v>7.5309999999999997</v>
      </c>
      <c r="G13" s="1">
        <v>10.815</v>
      </c>
      <c r="H13" s="1">
        <v>0.44600000000000001</v>
      </c>
      <c r="I13" s="1" t="s">
        <v>145</v>
      </c>
      <c r="J13" s="1">
        <v>0.02</v>
      </c>
    </row>
    <row r="14" spans="1:10" x14ac:dyDescent="0.45">
      <c r="A14" s="1" t="s">
        <v>257</v>
      </c>
      <c r="B14" s="1" t="s">
        <v>137</v>
      </c>
      <c r="C14" s="1" t="s">
        <v>259</v>
      </c>
      <c r="D14" s="1">
        <v>69.899000000000001</v>
      </c>
      <c r="E14" s="1">
        <v>81.551000000000002</v>
      </c>
      <c r="F14" s="1">
        <v>6.093</v>
      </c>
      <c r="G14" s="1">
        <v>8.7509999999999994</v>
      </c>
      <c r="H14" s="1">
        <v>0.36099999999999999</v>
      </c>
      <c r="I14" s="1" t="s">
        <v>145</v>
      </c>
      <c r="J14" s="1">
        <v>5.1999999999999998E-2</v>
      </c>
    </row>
    <row r="15" spans="1:10" x14ac:dyDescent="0.45">
      <c r="A15" s="1" t="s">
        <v>257</v>
      </c>
      <c r="B15" s="1" t="s">
        <v>140</v>
      </c>
      <c r="C15" s="1" t="s">
        <v>260</v>
      </c>
      <c r="D15" s="1">
        <v>65.504999999999995</v>
      </c>
      <c r="E15" s="1">
        <v>77.430999999999997</v>
      </c>
      <c r="F15" s="1">
        <v>1.837</v>
      </c>
      <c r="G15" s="1">
        <v>2.6379999999999999</v>
      </c>
      <c r="H15" s="1">
        <v>0.109</v>
      </c>
      <c r="I15" s="1" t="s">
        <v>177</v>
      </c>
      <c r="J15" s="1">
        <v>0.54100000000000004</v>
      </c>
    </row>
    <row r="16" spans="1:10" x14ac:dyDescent="0.45">
      <c r="A16" s="1" t="s">
        <v>257</v>
      </c>
      <c r="B16" s="1" t="s">
        <v>146</v>
      </c>
      <c r="C16" s="1" t="s">
        <v>261</v>
      </c>
      <c r="D16" s="1" t="s">
        <v>148</v>
      </c>
      <c r="E16" s="1" t="s">
        <v>148</v>
      </c>
      <c r="F16" s="1" t="s">
        <v>148</v>
      </c>
      <c r="G16" s="1" t="s">
        <v>148</v>
      </c>
      <c r="H16" s="1" t="s">
        <v>148</v>
      </c>
      <c r="I16" s="1" t="s">
        <v>148</v>
      </c>
      <c r="J16" s="1" t="s">
        <v>148</v>
      </c>
    </row>
    <row r="17" spans="1:10" x14ac:dyDescent="0.45">
      <c r="A17" s="1" t="s">
        <v>262</v>
      </c>
      <c r="B17" s="1" t="s">
        <v>134</v>
      </c>
      <c r="C17" s="1" t="s">
        <v>263</v>
      </c>
      <c r="D17" s="1">
        <v>0.14000000000000001</v>
      </c>
      <c r="E17" s="1">
        <v>0.16500000000000001</v>
      </c>
      <c r="F17" s="1">
        <v>6.0000000000000001E-3</v>
      </c>
      <c r="G17" s="1">
        <v>4.0869999999999997</v>
      </c>
      <c r="H17" s="1">
        <v>0.18</v>
      </c>
      <c r="I17" s="1" t="s">
        <v>177</v>
      </c>
      <c r="J17" s="1">
        <v>0.33700000000000002</v>
      </c>
    </row>
    <row r="18" spans="1:10" x14ac:dyDescent="0.45">
      <c r="A18" s="1" t="s">
        <v>262</v>
      </c>
      <c r="B18" s="1" t="s">
        <v>137</v>
      </c>
      <c r="C18" s="1" t="s">
        <v>264</v>
      </c>
      <c r="D18" s="1">
        <v>0.14000000000000001</v>
      </c>
      <c r="E18" s="1">
        <v>0.16300000000000001</v>
      </c>
      <c r="F18" s="1">
        <v>5.0000000000000001E-3</v>
      </c>
      <c r="G18" s="1">
        <v>3.3940000000000001</v>
      </c>
      <c r="H18" s="1">
        <v>0.15</v>
      </c>
      <c r="I18" s="1" t="s">
        <v>177</v>
      </c>
      <c r="J18" s="1">
        <v>0.41399999999999998</v>
      </c>
    </row>
    <row r="19" spans="1:10" x14ac:dyDescent="0.45">
      <c r="A19" s="1" t="s">
        <v>262</v>
      </c>
      <c r="B19" s="1" t="s">
        <v>140</v>
      </c>
      <c r="C19" s="1" t="s">
        <v>265</v>
      </c>
      <c r="D19" s="1">
        <v>0.13100000000000001</v>
      </c>
      <c r="E19" s="1">
        <v>0.153</v>
      </c>
      <c r="F19" s="1" t="s">
        <v>249</v>
      </c>
      <c r="G19" s="1" t="s">
        <v>266</v>
      </c>
      <c r="H19" s="1" t="s">
        <v>267</v>
      </c>
      <c r="I19" s="1" t="s">
        <v>177</v>
      </c>
      <c r="J19" s="1">
        <v>0.48499999999999999</v>
      </c>
    </row>
    <row r="20" spans="1:10" x14ac:dyDescent="0.45">
      <c r="A20" s="1" t="s">
        <v>262</v>
      </c>
      <c r="B20" s="1" t="s">
        <v>146</v>
      </c>
      <c r="C20" s="1" t="s">
        <v>268</v>
      </c>
      <c r="D20" s="1" t="s">
        <v>148</v>
      </c>
      <c r="E20" s="1" t="s">
        <v>148</v>
      </c>
      <c r="F20" s="1" t="s">
        <v>148</v>
      </c>
      <c r="G20" s="1" t="s">
        <v>148</v>
      </c>
      <c r="H20" s="1" t="s">
        <v>148</v>
      </c>
      <c r="I20" s="1" t="s">
        <v>148</v>
      </c>
      <c r="J20" s="1" t="s">
        <v>148</v>
      </c>
    </row>
    <row r="21" spans="1:10" x14ac:dyDescent="0.45">
      <c r="A21" s="1" t="s">
        <v>269</v>
      </c>
      <c r="B21" s="1" t="s">
        <v>134</v>
      </c>
      <c r="C21" s="1" t="s">
        <v>270</v>
      </c>
      <c r="D21" s="1">
        <v>0.49399999999999999</v>
      </c>
      <c r="E21" s="1">
        <v>0.55900000000000005</v>
      </c>
      <c r="F21" s="1" t="s">
        <v>234</v>
      </c>
      <c r="G21" s="1" t="s">
        <v>271</v>
      </c>
      <c r="H21" s="1" t="s">
        <v>272</v>
      </c>
      <c r="I21" s="1" t="s">
        <v>145</v>
      </c>
      <c r="J21" s="1">
        <v>1.6E-2</v>
      </c>
    </row>
    <row r="22" spans="1:10" x14ac:dyDescent="0.45">
      <c r="A22" s="1" t="s">
        <v>269</v>
      </c>
      <c r="B22" s="1" t="s">
        <v>137</v>
      </c>
      <c r="C22" s="1" t="s">
        <v>273</v>
      </c>
      <c r="D22" s="1">
        <v>0.503</v>
      </c>
      <c r="E22" s="1">
        <v>0.55700000000000005</v>
      </c>
      <c r="F22" s="1" t="s">
        <v>274</v>
      </c>
      <c r="G22" s="1" t="s">
        <v>275</v>
      </c>
      <c r="H22" s="1" t="s">
        <v>276</v>
      </c>
      <c r="I22" s="1" t="s">
        <v>145</v>
      </c>
      <c r="J22" s="1">
        <v>2.8000000000000001E-2</v>
      </c>
    </row>
    <row r="23" spans="1:10" x14ac:dyDescent="0.45">
      <c r="A23" s="1" t="s">
        <v>269</v>
      </c>
      <c r="B23" s="1" t="s">
        <v>140</v>
      </c>
      <c r="C23" s="1" t="s">
        <v>277</v>
      </c>
      <c r="D23" s="1">
        <v>0.53400000000000003</v>
      </c>
      <c r="E23" s="1">
        <v>0.59</v>
      </c>
      <c r="F23" s="1" t="s">
        <v>225</v>
      </c>
      <c r="G23" s="1" t="s">
        <v>278</v>
      </c>
      <c r="H23" s="1" t="s">
        <v>279</v>
      </c>
      <c r="I23" s="1" t="s">
        <v>177</v>
      </c>
      <c r="J23" s="1">
        <v>0.90700000000000003</v>
      </c>
    </row>
    <row r="24" spans="1:10" x14ac:dyDescent="0.45">
      <c r="A24" s="1" t="s">
        <v>269</v>
      </c>
      <c r="B24" s="1" t="s">
        <v>146</v>
      </c>
      <c r="C24" s="1" t="s">
        <v>280</v>
      </c>
      <c r="D24" s="1" t="s">
        <v>148</v>
      </c>
      <c r="E24" s="1" t="s">
        <v>148</v>
      </c>
      <c r="F24" s="1" t="s">
        <v>148</v>
      </c>
      <c r="G24" s="1" t="s">
        <v>148</v>
      </c>
      <c r="H24" s="1" t="s">
        <v>148</v>
      </c>
      <c r="I24" s="1" t="s">
        <v>148</v>
      </c>
      <c r="J24" s="1" t="s">
        <v>148</v>
      </c>
    </row>
    <row r="25" spans="1:10" x14ac:dyDescent="0.45">
      <c r="A25" s="1" t="s">
        <v>281</v>
      </c>
      <c r="B25" s="1" t="s">
        <v>134</v>
      </c>
      <c r="C25" s="1" t="s">
        <v>282</v>
      </c>
      <c r="D25" s="1">
        <v>3.2549999999999999</v>
      </c>
      <c r="E25" s="1">
        <v>4.2160000000000002</v>
      </c>
      <c r="F25" s="1" t="s">
        <v>283</v>
      </c>
      <c r="G25" s="1" t="s">
        <v>284</v>
      </c>
      <c r="H25" s="1" t="s">
        <v>285</v>
      </c>
      <c r="I25" s="1" t="s">
        <v>145</v>
      </c>
      <c r="J25" s="1">
        <v>0.126</v>
      </c>
    </row>
    <row r="26" spans="1:10" x14ac:dyDescent="0.45">
      <c r="A26" s="1" t="s">
        <v>281</v>
      </c>
      <c r="B26" s="1" t="s">
        <v>137</v>
      </c>
      <c r="C26" s="1" t="s">
        <v>286</v>
      </c>
      <c r="D26" s="1">
        <v>3.2810000000000001</v>
      </c>
      <c r="E26" s="1">
        <v>4.0979999999999999</v>
      </c>
      <c r="F26" s="1" t="s">
        <v>287</v>
      </c>
      <c r="G26" s="1" t="s">
        <v>288</v>
      </c>
      <c r="H26" s="1" t="s">
        <v>289</v>
      </c>
      <c r="I26" s="1" t="s">
        <v>145</v>
      </c>
      <c r="J26" s="1">
        <v>7.8E-2</v>
      </c>
    </row>
    <row r="27" spans="1:10" x14ac:dyDescent="0.45">
      <c r="A27" s="1" t="s">
        <v>281</v>
      </c>
      <c r="B27" s="1" t="s">
        <v>140</v>
      </c>
      <c r="C27" s="1" t="s">
        <v>290</v>
      </c>
      <c r="D27" s="1">
        <v>3.726</v>
      </c>
      <c r="E27" s="1">
        <v>4.601</v>
      </c>
      <c r="F27" s="1">
        <v>7.9000000000000001E-2</v>
      </c>
      <c r="G27" s="1">
        <v>1.9239999999999999</v>
      </c>
      <c r="H27" s="1">
        <v>6.5000000000000002E-2</v>
      </c>
      <c r="I27" s="1" t="s">
        <v>177</v>
      </c>
      <c r="J27" s="1">
        <v>0.71399999999999997</v>
      </c>
    </row>
    <row r="28" spans="1:10" x14ac:dyDescent="0.45">
      <c r="A28" s="1" t="s">
        <v>281</v>
      </c>
      <c r="B28" s="1" t="s">
        <v>146</v>
      </c>
      <c r="C28" s="1" t="s">
        <v>291</v>
      </c>
      <c r="D28" s="1" t="s">
        <v>148</v>
      </c>
      <c r="E28" s="1" t="s">
        <v>148</v>
      </c>
      <c r="F28" s="1" t="s">
        <v>148</v>
      </c>
      <c r="G28" s="1" t="s">
        <v>148</v>
      </c>
      <c r="H28" s="1" t="s">
        <v>148</v>
      </c>
      <c r="I28" s="1" t="s">
        <v>148</v>
      </c>
      <c r="J28" s="1" t="s">
        <v>148</v>
      </c>
    </row>
    <row r="29" spans="1:10" x14ac:dyDescent="0.45">
      <c r="A29" s="1" t="s">
        <v>292</v>
      </c>
      <c r="B29" s="1" t="s">
        <v>134</v>
      </c>
      <c r="C29" s="1" t="s">
        <v>293</v>
      </c>
      <c r="D29" s="1">
        <v>0.40799999999999997</v>
      </c>
      <c r="E29" s="1">
        <v>0.48399999999999999</v>
      </c>
      <c r="F29" s="1">
        <v>2.7E-2</v>
      </c>
      <c r="G29" s="1">
        <v>6.3369999999999997</v>
      </c>
      <c r="H29" s="1">
        <v>0.25900000000000001</v>
      </c>
      <c r="I29" s="1" t="s">
        <v>145</v>
      </c>
      <c r="J29" s="1">
        <v>0.17</v>
      </c>
    </row>
    <row r="30" spans="1:10" x14ac:dyDescent="0.45">
      <c r="A30" s="1" t="s">
        <v>292</v>
      </c>
      <c r="B30" s="1" t="s">
        <v>137</v>
      </c>
      <c r="C30" s="1" t="s">
        <v>294</v>
      </c>
      <c r="D30" s="1">
        <v>0.40799999999999997</v>
      </c>
      <c r="E30" s="1">
        <v>0.48099999999999998</v>
      </c>
      <c r="F30" s="1">
        <v>2.5999999999999999E-2</v>
      </c>
      <c r="G30" s="1">
        <v>6.093</v>
      </c>
      <c r="H30" s="1">
        <v>0.249</v>
      </c>
      <c r="I30" s="1" t="s">
        <v>145</v>
      </c>
      <c r="J30" s="1">
        <v>0.17699999999999999</v>
      </c>
    </row>
    <row r="31" spans="1:10" x14ac:dyDescent="0.45">
      <c r="A31" s="1" t="s">
        <v>292</v>
      </c>
      <c r="B31" s="1" t="s">
        <v>140</v>
      </c>
      <c r="C31" s="1" t="s">
        <v>295</v>
      </c>
      <c r="D31" s="1">
        <v>0.4</v>
      </c>
      <c r="E31" s="1">
        <v>0.47099999999999997</v>
      </c>
      <c r="F31" s="1">
        <v>1.6E-2</v>
      </c>
      <c r="G31" s="1">
        <v>3.899</v>
      </c>
      <c r="H31" s="1">
        <v>0.159</v>
      </c>
      <c r="I31" s="1" t="s">
        <v>177</v>
      </c>
      <c r="J31" s="1">
        <v>0.371</v>
      </c>
    </row>
    <row r="32" spans="1:10" x14ac:dyDescent="0.45">
      <c r="A32" s="1" t="s">
        <v>292</v>
      </c>
      <c r="B32" s="1" t="s">
        <v>146</v>
      </c>
      <c r="C32" s="1" t="s">
        <v>296</v>
      </c>
      <c r="D32" s="1" t="s">
        <v>148</v>
      </c>
      <c r="E32" s="1" t="s">
        <v>148</v>
      </c>
      <c r="F32" s="1" t="s">
        <v>148</v>
      </c>
      <c r="G32" s="1" t="s">
        <v>148</v>
      </c>
      <c r="H32" s="1" t="s">
        <v>148</v>
      </c>
      <c r="I32" s="1" t="s">
        <v>148</v>
      </c>
      <c r="J32" s="1" t="s">
        <v>148</v>
      </c>
    </row>
    <row r="33" spans="1:10" x14ac:dyDescent="0.45">
      <c r="A33" s="1" t="s">
        <v>297</v>
      </c>
      <c r="B33" s="1" t="s">
        <v>134</v>
      </c>
      <c r="C33" s="1" t="s">
        <v>298</v>
      </c>
      <c r="D33" s="1">
        <v>0.58299999999999996</v>
      </c>
      <c r="E33" s="1">
        <v>0.65700000000000003</v>
      </c>
      <c r="F33" s="1">
        <v>3.6999999999999998E-2</v>
      </c>
      <c r="G33" s="1">
        <v>6.3419999999999996</v>
      </c>
      <c r="H33" s="1">
        <v>0.35899999999999999</v>
      </c>
      <c r="I33" s="1" t="s">
        <v>145</v>
      </c>
      <c r="J33" s="1">
        <v>5.8999999999999997E-2</v>
      </c>
    </row>
    <row r="34" spans="1:10" x14ac:dyDescent="0.45">
      <c r="A34" s="1" t="s">
        <v>297</v>
      </c>
      <c r="B34" s="1" t="s">
        <v>137</v>
      </c>
      <c r="C34" s="1" t="s">
        <v>299</v>
      </c>
      <c r="D34" s="1">
        <v>0.58299999999999996</v>
      </c>
      <c r="E34" s="1">
        <v>0.65400000000000003</v>
      </c>
      <c r="F34" s="1">
        <v>3.5000000000000003E-2</v>
      </c>
      <c r="G34" s="1">
        <v>6.0419999999999998</v>
      </c>
      <c r="H34" s="1">
        <v>0.34200000000000003</v>
      </c>
      <c r="I34" s="1" t="s">
        <v>145</v>
      </c>
      <c r="J34" s="1">
        <v>6.5000000000000002E-2</v>
      </c>
    </row>
    <row r="35" spans="1:10" x14ac:dyDescent="0.45">
      <c r="A35" s="1" t="s">
        <v>297</v>
      </c>
      <c r="B35" s="1" t="s">
        <v>140</v>
      </c>
      <c r="C35" s="1" t="s">
        <v>300</v>
      </c>
      <c r="D35" s="1">
        <v>0.56200000000000006</v>
      </c>
      <c r="E35" s="1">
        <v>0.63400000000000001</v>
      </c>
      <c r="F35" s="1">
        <v>1.4999999999999999E-2</v>
      </c>
      <c r="G35" s="1">
        <v>2.5459999999999998</v>
      </c>
      <c r="H35" s="1">
        <v>0.14399999999999999</v>
      </c>
      <c r="I35" s="1" t="s">
        <v>177</v>
      </c>
      <c r="J35" s="1">
        <v>0.41799999999999998</v>
      </c>
    </row>
    <row r="36" spans="1:10" x14ac:dyDescent="0.45">
      <c r="A36" s="1" t="s">
        <v>297</v>
      </c>
      <c r="B36" s="1" t="s">
        <v>146</v>
      </c>
      <c r="C36" s="1" t="s">
        <v>301</v>
      </c>
      <c r="D36" s="1" t="s">
        <v>148</v>
      </c>
      <c r="E36" s="1" t="s">
        <v>148</v>
      </c>
      <c r="F36" s="1" t="s">
        <v>148</v>
      </c>
      <c r="G36" s="1" t="s">
        <v>148</v>
      </c>
      <c r="H36" s="1" t="s">
        <v>148</v>
      </c>
      <c r="I36" s="1" t="s">
        <v>148</v>
      </c>
      <c r="J36" s="1" t="s">
        <v>148</v>
      </c>
    </row>
    <row r="37" spans="1:10" x14ac:dyDescent="0.45">
      <c r="A37" s="1" t="s">
        <v>302</v>
      </c>
      <c r="B37" s="1" t="s">
        <v>134</v>
      </c>
      <c r="C37" s="1" t="s">
        <v>303</v>
      </c>
      <c r="D37" s="1">
        <v>38.207999999999998</v>
      </c>
      <c r="E37" s="1">
        <v>44.186</v>
      </c>
      <c r="F37" s="1">
        <v>4.55</v>
      </c>
      <c r="G37" s="1">
        <v>12.414999999999999</v>
      </c>
      <c r="H37" s="1">
        <v>0.60799999999999998</v>
      </c>
      <c r="I37" s="1" t="s">
        <v>154</v>
      </c>
      <c r="J37" s="1">
        <v>2E-3</v>
      </c>
    </row>
    <row r="38" spans="1:10" x14ac:dyDescent="0.45">
      <c r="A38" s="1" t="s">
        <v>302</v>
      </c>
      <c r="B38" s="1" t="s">
        <v>137</v>
      </c>
      <c r="C38" s="1" t="s">
        <v>304</v>
      </c>
      <c r="D38" s="1">
        <v>37.067</v>
      </c>
      <c r="E38" s="1">
        <v>43.627000000000002</v>
      </c>
      <c r="F38" s="1">
        <v>3.7</v>
      </c>
      <c r="G38" s="1">
        <v>10.097</v>
      </c>
      <c r="H38" s="1">
        <v>0.49399999999999999</v>
      </c>
      <c r="I38" s="1" t="s">
        <v>145</v>
      </c>
      <c r="J38" s="1">
        <v>8.9999999999999993E-3</v>
      </c>
    </row>
    <row r="39" spans="1:10" x14ac:dyDescent="0.45">
      <c r="A39" s="1" t="s">
        <v>302</v>
      </c>
      <c r="B39" s="1" t="s">
        <v>140</v>
      </c>
      <c r="C39" s="1" t="s">
        <v>305</v>
      </c>
      <c r="D39" s="1">
        <v>34.109000000000002</v>
      </c>
      <c r="E39" s="1">
        <v>39.634</v>
      </c>
      <c r="F39" s="1">
        <v>0.224</v>
      </c>
      <c r="G39" s="1">
        <v>0.61199999999999999</v>
      </c>
      <c r="H39" s="1">
        <v>0.03</v>
      </c>
      <c r="I39" s="1" t="s">
        <v>177</v>
      </c>
      <c r="J39" s="1">
        <v>0.86599999999999999</v>
      </c>
    </row>
    <row r="40" spans="1:10" x14ac:dyDescent="0.45">
      <c r="A40" s="1" t="s">
        <v>302</v>
      </c>
      <c r="B40" s="1" t="s">
        <v>146</v>
      </c>
      <c r="C40" s="1" t="s">
        <v>306</v>
      </c>
      <c r="D40" s="1" t="s">
        <v>148</v>
      </c>
      <c r="E40" s="1" t="s">
        <v>148</v>
      </c>
      <c r="F40" s="1" t="s">
        <v>148</v>
      </c>
      <c r="G40" s="1" t="s">
        <v>148</v>
      </c>
      <c r="H40" s="1" t="s">
        <v>148</v>
      </c>
      <c r="I40" s="1" t="s">
        <v>148</v>
      </c>
      <c r="J40" s="1" t="s">
        <v>148</v>
      </c>
    </row>
    <row r="41" spans="1:10" x14ac:dyDescent="0.45">
      <c r="A41" s="1" t="s">
        <v>307</v>
      </c>
      <c r="B41" s="1" t="s">
        <v>134</v>
      </c>
      <c r="C41" s="1" t="s">
        <v>308</v>
      </c>
      <c r="D41" s="1">
        <v>3.419</v>
      </c>
      <c r="E41" s="1">
        <v>4.0259999999999998</v>
      </c>
      <c r="F41" s="1">
        <v>1.296</v>
      </c>
      <c r="G41" s="1">
        <v>53.381999999999998</v>
      </c>
      <c r="H41" s="1">
        <v>2.0499999999999998</v>
      </c>
      <c r="I41" s="1" t="s">
        <v>136</v>
      </c>
      <c r="J41" s="1">
        <v>0</v>
      </c>
    </row>
    <row r="42" spans="1:10" x14ac:dyDescent="0.45">
      <c r="A42" s="1" t="s">
        <v>307</v>
      </c>
      <c r="B42" s="1" t="s">
        <v>137</v>
      </c>
      <c r="C42" s="1" t="s">
        <v>309</v>
      </c>
      <c r="D42" s="1">
        <v>3.383</v>
      </c>
      <c r="E42" s="1">
        <v>4.0039999999999996</v>
      </c>
      <c r="F42" s="1">
        <v>1.2669999999999999</v>
      </c>
      <c r="G42" s="1">
        <v>52.186</v>
      </c>
      <c r="H42" s="1">
        <v>2.004</v>
      </c>
      <c r="I42" s="1" t="s">
        <v>136</v>
      </c>
      <c r="J42" s="1">
        <v>0</v>
      </c>
    </row>
    <row r="43" spans="1:10" x14ac:dyDescent="0.45">
      <c r="A43" s="1" t="s">
        <v>307</v>
      </c>
      <c r="B43" s="1" t="s">
        <v>140</v>
      </c>
      <c r="C43" s="1" t="s">
        <v>310</v>
      </c>
      <c r="D43" s="1">
        <v>2.2389999999999999</v>
      </c>
      <c r="E43" s="1">
        <v>2.6949999999999998</v>
      </c>
      <c r="F43" s="1">
        <v>0.04</v>
      </c>
      <c r="G43" s="1">
        <v>1.651</v>
      </c>
      <c r="H43" s="1">
        <v>6.3E-2</v>
      </c>
      <c r="I43" s="1" t="s">
        <v>177</v>
      </c>
      <c r="J43" s="1">
        <v>0.72099999999999997</v>
      </c>
    </row>
    <row r="44" spans="1:10" x14ac:dyDescent="0.45">
      <c r="A44" s="1" t="s">
        <v>307</v>
      </c>
      <c r="B44" s="1" t="s">
        <v>146</v>
      </c>
      <c r="C44" s="1" t="s">
        <v>311</v>
      </c>
      <c r="D44" s="1" t="s">
        <v>148</v>
      </c>
      <c r="E44" s="1" t="s">
        <v>148</v>
      </c>
      <c r="F44" s="1" t="s">
        <v>148</v>
      </c>
      <c r="G44" s="1" t="s">
        <v>148</v>
      </c>
      <c r="H44" s="1" t="s">
        <v>148</v>
      </c>
      <c r="I44" s="1" t="s">
        <v>148</v>
      </c>
      <c r="J44" s="1" t="s">
        <v>148</v>
      </c>
    </row>
    <row r="45" spans="1:10" x14ac:dyDescent="0.45">
      <c r="A45" s="1" t="s">
        <v>312</v>
      </c>
      <c r="B45" s="1" t="s">
        <v>134</v>
      </c>
      <c r="C45" s="1" t="s">
        <v>313</v>
      </c>
      <c r="D45" s="1">
        <v>0.51100000000000001</v>
      </c>
      <c r="E45" s="1">
        <v>0.56599999999999995</v>
      </c>
      <c r="F45" s="1" t="s">
        <v>314</v>
      </c>
      <c r="G45" s="1" t="s">
        <v>315</v>
      </c>
      <c r="H45" s="1" t="s">
        <v>316</v>
      </c>
      <c r="I45" s="1" t="s">
        <v>154</v>
      </c>
      <c r="J45" s="1">
        <v>5.0000000000000001E-3</v>
      </c>
    </row>
    <row r="46" spans="1:10" x14ac:dyDescent="0.45">
      <c r="A46" s="1" t="s">
        <v>312</v>
      </c>
      <c r="B46" s="1" t="s">
        <v>137</v>
      </c>
      <c r="C46" s="1" t="s">
        <v>317</v>
      </c>
      <c r="D46" s="1">
        <v>0.52200000000000002</v>
      </c>
      <c r="E46" s="1">
        <v>0.57399999999999995</v>
      </c>
      <c r="F46" s="1" t="s">
        <v>227</v>
      </c>
      <c r="G46" s="1" t="s">
        <v>318</v>
      </c>
      <c r="H46" s="1" t="s">
        <v>319</v>
      </c>
      <c r="I46" s="1" t="s">
        <v>145</v>
      </c>
      <c r="J46" s="1">
        <v>2.5999999999999999E-2</v>
      </c>
    </row>
    <row r="47" spans="1:10" x14ac:dyDescent="0.45">
      <c r="A47" s="1" t="s">
        <v>312</v>
      </c>
      <c r="B47" s="1" t="s">
        <v>140</v>
      </c>
      <c r="C47" s="1" t="s">
        <v>320</v>
      </c>
      <c r="D47" s="1">
        <v>0.54600000000000004</v>
      </c>
      <c r="E47" s="1">
        <v>0.59699999999999998</v>
      </c>
      <c r="F47" s="1" t="s">
        <v>321</v>
      </c>
      <c r="G47" s="1" t="s">
        <v>322</v>
      </c>
      <c r="H47" s="1" t="s">
        <v>323</v>
      </c>
      <c r="I47" s="1" t="s">
        <v>177</v>
      </c>
      <c r="J47" s="1">
        <v>0.67900000000000005</v>
      </c>
    </row>
    <row r="48" spans="1:10" x14ac:dyDescent="0.45">
      <c r="A48" s="1" t="s">
        <v>312</v>
      </c>
      <c r="B48" s="1" t="s">
        <v>146</v>
      </c>
      <c r="C48" s="1" t="s">
        <v>324</v>
      </c>
      <c r="D48" s="1" t="s">
        <v>148</v>
      </c>
      <c r="E48" s="1" t="s">
        <v>148</v>
      </c>
      <c r="F48" s="1" t="s">
        <v>148</v>
      </c>
      <c r="G48" s="1" t="s">
        <v>148</v>
      </c>
      <c r="H48" s="1" t="s">
        <v>148</v>
      </c>
      <c r="I48" s="1" t="s">
        <v>148</v>
      </c>
      <c r="J48" s="1" t="s">
        <v>148</v>
      </c>
    </row>
    <row r="49" spans="1:10" x14ac:dyDescent="0.45">
      <c r="A49" s="1" t="s">
        <v>325</v>
      </c>
      <c r="B49" s="1" t="s">
        <v>134</v>
      </c>
      <c r="C49" s="1" t="s">
        <v>326</v>
      </c>
      <c r="D49" s="1">
        <v>0.223</v>
      </c>
      <c r="E49" s="1">
        <v>0.30199999999999999</v>
      </c>
      <c r="F49" s="1">
        <v>0.161</v>
      </c>
      <c r="G49" s="1">
        <v>157.67500000000001</v>
      </c>
      <c r="H49" s="1">
        <v>1.9119999999999999</v>
      </c>
      <c r="I49" s="1" t="s">
        <v>136</v>
      </c>
      <c r="J49" s="1">
        <v>0</v>
      </c>
    </row>
    <row r="50" spans="1:10" x14ac:dyDescent="0.45">
      <c r="A50" s="1" t="s">
        <v>325</v>
      </c>
      <c r="B50" s="1" t="s">
        <v>137</v>
      </c>
      <c r="C50" s="1" t="s">
        <v>327</v>
      </c>
      <c r="D50" s="1">
        <v>0.20799999999999999</v>
      </c>
      <c r="E50" s="1">
        <v>0.27900000000000003</v>
      </c>
      <c r="F50" s="1">
        <v>0.14199999999999999</v>
      </c>
      <c r="G50" s="1">
        <v>138.83699999999999</v>
      </c>
      <c r="H50" s="1">
        <v>1.6839999999999999</v>
      </c>
      <c r="I50" s="1" t="s">
        <v>136</v>
      </c>
      <c r="J50" s="1">
        <v>0</v>
      </c>
    </row>
    <row r="51" spans="1:10" x14ac:dyDescent="0.45">
      <c r="A51" s="1" t="s">
        <v>325</v>
      </c>
      <c r="B51" s="1" t="s">
        <v>140</v>
      </c>
      <c r="C51" s="1" t="s">
        <v>328</v>
      </c>
      <c r="D51" s="1">
        <v>8.5999999999999993E-2</v>
      </c>
      <c r="E51" s="1">
        <v>0.14799999999999999</v>
      </c>
      <c r="F51" s="1">
        <v>1.4999999999999999E-2</v>
      </c>
      <c r="G51" s="1">
        <v>14.896000000000001</v>
      </c>
      <c r="H51" s="1">
        <v>0.18099999999999999</v>
      </c>
      <c r="I51" s="1" t="s">
        <v>177</v>
      </c>
      <c r="J51" s="1">
        <v>0.311</v>
      </c>
    </row>
    <row r="52" spans="1:10" x14ac:dyDescent="0.45">
      <c r="A52" s="1" t="s">
        <v>325</v>
      </c>
      <c r="B52" s="1" t="s">
        <v>146</v>
      </c>
      <c r="C52" s="1" t="s">
        <v>329</v>
      </c>
      <c r="D52" s="1" t="s">
        <v>148</v>
      </c>
      <c r="E52" s="1" t="s">
        <v>148</v>
      </c>
      <c r="F52" s="1" t="s">
        <v>148</v>
      </c>
      <c r="G52" s="1" t="s">
        <v>148</v>
      </c>
      <c r="H52" s="1" t="s">
        <v>148</v>
      </c>
      <c r="I52" s="1" t="s">
        <v>148</v>
      </c>
      <c r="J52" s="1" t="s">
        <v>148</v>
      </c>
    </row>
    <row r="53" spans="1:10" x14ac:dyDescent="0.45">
      <c r="A53" s="1" t="s">
        <v>330</v>
      </c>
      <c r="B53" s="1" t="s">
        <v>134</v>
      </c>
      <c r="C53" s="1" t="s">
        <v>331</v>
      </c>
      <c r="D53" s="1">
        <v>0.161</v>
      </c>
      <c r="E53" s="1">
        <v>0.24199999999999999</v>
      </c>
      <c r="F53" s="1" t="s">
        <v>267</v>
      </c>
      <c r="G53" s="1" t="s">
        <v>332</v>
      </c>
      <c r="H53" s="1" t="s">
        <v>333</v>
      </c>
      <c r="I53" s="1" t="s">
        <v>139</v>
      </c>
      <c r="J53" s="1">
        <v>0</v>
      </c>
    </row>
    <row r="54" spans="1:10" x14ac:dyDescent="0.45">
      <c r="A54" s="1" t="s">
        <v>330</v>
      </c>
      <c r="B54" s="1" t="s">
        <v>137</v>
      </c>
      <c r="C54" s="1" t="s">
        <v>334</v>
      </c>
      <c r="D54" s="1">
        <v>0.17100000000000001</v>
      </c>
      <c r="E54" s="1">
        <v>0.247</v>
      </c>
      <c r="F54" s="1" t="s">
        <v>193</v>
      </c>
      <c r="G54" s="1" t="s">
        <v>335</v>
      </c>
      <c r="H54" s="1" t="s">
        <v>336</v>
      </c>
      <c r="I54" s="1" t="s">
        <v>139</v>
      </c>
      <c r="J54" s="1">
        <v>0</v>
      </c>
    </row>
    <row r="55" spans="1:10" x14ac:dyDescent="0.45">
      <c r="A55" s="1" t="s">
        <v>330</v>
      </c>
      <c r="B55" s="1" t="s">
        <v>140</v>
      </c>
      <c r="C55" s="1" t="s">
        <v>337</v>
      </c>
      <c r="D55" s="1">
        <v>0.27200000000000002</v>
      </c>
      <c r="E55" s="1">
        <v>0.36</v>
      </c>
      <c r="F55" s="1" t="s">
        <v>174</v>
      </c>
      <c r="G55" s="1" t="s">
        <v>338</v>
      </c>
      <c r="H55" s="1" t="s">
        <v>339</v>
      </c>
      <c r="I55" s="1" t="s">
        <v>177</v>
      </c>
      <c r="J55" s="1">
        <v>0.68200000000000005</v>
      </c>
    </row>
    <row r="56" spans="1:10" x14ac:dyDescent="0.45">
      <c r="A56" s="1" t="s">
        <v>330</v>
      </c>
      <c r="B56" s="1" t="s">
        <v>146</v>
      </c>
      <c r="C56" s="1" t="s">
        <v>340</v>
      </c>
      <c r="D56" s="1" t="s">
        <v>148</v>
      </c>
      <c r="E56" s="1" t="s">
        <v>148</v>
      </c>
      <c r="F56" s="1" t="s">
        <v>148</v>
      </c>
      <c r="G56" s="1" t="s">
        <v>148</v>
      </c>
      <c r="H56" s="1" t="s">
        <v>148</v>
      </c>
      <c r="I56" s="1" t="s">
        <v>148</v>
      </c>
      <c r="J56" s="1" t="s">
        <v>148</v>
      </c>
    </row>
    <row r="58" spans="1:10" x14ac:dyDescent="0.45">
      <c r="A58" t="s">
        <v>208</v>
      </c>
    </row>
    <row r="59" spans="1:10" x14ac:dyDescent="0.45">
      <c r="A59" t="s">
        <v>209</v>
      </c>
    </row>
    <row r="60" spans="1:10" x14ac:dyDescent="0.45">
      <c r="A60" t="s">
        <v>210</v>
      </c>
    </row>
    <row r="61" spans="1:10" x14ac:dyDescent="0.45">
      <c r="A61" t="s">
        <v>211</v>
      </c>
    </row>
    <row r="63" spans="1:10" x14ac:dyDescent="0.45">
      <c r="A63" t="s">
        <v>212</v>
      </c>
    </row>
  </sheetData>
  <mergeCells count="2">
    <mergeCell ref="H3:I3"/>
    <mergeCell ref="D3:E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2AE8C-B638-4692-B490-21F7D9E13C63}">
  <dimension ref="A1:C11"/>
  <sheetViews>
    <sheetView workbookViewId="0">
      <selection activeCell="C11" sqref="C11"/>
    </sheetView>
  </sheetViews>
  <sheetFormatPr defaultRowHeight="14.25" x14ac:dyDescent="0.45"/>
  <cols>
    <col min="1" max="1" width="17.86328125" customWidth="1"/>
    <col min="2" max="2" width="13.73046875" bestFit="1" customWidth="1"/>
    <col min="3" max="3" width="14.59765625" bestFit="1" customWidth="1"/>
  </cols>
  <sheetData>
    <row r="1" spans="1:3" x14ac:dyDescent="0.45">
      <c r="A1" s="3" t="s">
        <v>341</v>
      </c>
    </row>
    <row r="3" spans="1:3" x14ac:dyDescent="0.45">
      <c r="A3" s="1"/>
      <c r="B3" s="2" t="s">
        <v>342</v>
      </c>
      <c r="C3" s="2" t="s">
        <v>343</v>
      </c>
    </row>
    <row r="4" spans="1:3" x14ac:dyDescent="0.45">
      <c r="A4" s="1" t="s">
        <v>344</v>
      </c>
      <c r="B4" s="1">
        <v>34</v>
      </c>
      <c r="C4" s="1">
        <v>40</v>
      </c>
    </row>
    <row r="5" spans="1:3" x14ac:dyDescent="0.45">
      <c r="A5" s="1" t="s">
        <v>345</v>
      </c>
      <c r="B5" s="1">
        <v>22</v>
      </c>
      <c r="C5" s="1">
        <v>51</v>
      </c>
    </row>
    <row r="6" spans="1:3" x14ac:dyDescent="0.45">
      <c r="A6" s="1" t="s">
        <v>346</v>
      </c>
      <c r="B6" s="1">
        <v>1.29</v>
      </c>
      <c r="C6" s="1">
        <v>2.5499999999999998</v>
      </c>
    </row>
    <row r="7" spans="1:3" x14ac:dyDescent="0.45">
      <c r="A7" s="1" t="s">
        <v>347</v>
      </c>
      <c r="B7" s="1">
        <v>2.891</v>
      </c>
      <c r="C7" s="1">
        <v>4.0067000000000004</v>
      </c>
    </row>
    <row r="8" spans="1:3" x14ac:dyDescent="0.45">
      <c r="A8" s="1" t="s">
        <v>348</v>
      </c>
      <c r="B8" s="1">
        <v>5</v>
      </c>
      <c r="C8" s="1">
        <v>11</v>
      </c>
    </row>
    <row r="9" spans="1:3" x14ac:dyDescent="0.45">
      <c r="A9" s="1" t="s">
        <v>349</v>
      </c>
      <c r="B9" s="1">
        <v>0</v>
      </c>
      <c r="C9" s="1">
        <v>7.8E-2</v>
      </c>
    </row>
    <row r="10" spans="1:3" x14ac:dyDescent="0.45">
      <c r="A10" s="1" t="s">
        <v>350</v>
      </c>
      <c r="B10" s="1">
        <v>0.58160000000000001</v>
      </c>
      <c r="C10" s="1">
        <v>0.56379999999999997</v>
      </c>
    </row>
    <row r="11" spans="1:3" x14ac:dyDescent="0.45">
      <c r="A11" s="1" t="s">
        <v>351</v>
      </c>
      <c r="B11" s="1">
        <v>3.9210000000000002E-2</v>
      </c>
      <c r="C11" s="1">
        <v>6.5379999999999994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707C4-EFB8-4606-A978-32CF7C30BB7F}">
  <dimension ref="A1:J28"/>
  <sheetViews>
    <sheetView workbookViewId="0">
      <selection activeCell="A2" sqref="A2"/>
    </sheetView>
  </sheetViews>
  <sheetFormatPr defaultRowHeight="14.25" x14ac:dyDescent="0.45"/>
  <cols>
    <col min="3" max="3" width="15.73046875" customWidth="1"/>
    <col min="10" max="10" width="9.73046875" customWidth="1"/>
  </cols>
  <sheetData>
    <row r="1" spans="1:10" x14ac:dyDescent="0.45">
      <c r="A1" s="3" t="s">
        <v>352</v>
      </c>
      <c r="B1" s="3"/>
      <c r="C1" s="3"/>
      <c r="D1" s="3"/>
      <c r="E1" s="3"/>
      <c r="F1" s="3"/>
    </row>
    <row r="3" spans="1:10" x14ac:dyDescent="0.45">
      <c r="A3" s="2"/>
      <c r="B3" s="2"/>
      <c r="C3" s="2"/>
      <c r="D3" s="28" t="s">
        <v>121</v>
      </c>
      <c r="E3" s="29"/>
      <c r="F3" s="2"/>
      <c r="G3" s="2"/>
      <c r="H3" s="28" t="s">
        <v>122</v>
      </c>
      <c r="I3" s="29"/>
      <c r="J3" s="2"/>
    </row>
    <row r="4" spans="1:10" x14ac:dyDescent="0.45">
      <c r="A4" s="2" t="s">
        <v>123</v>
      </c>
      <c r="B4" s="2" t="s">
        <v>124</v>
      </c>
      <c r="C4" s="2" t="s">
        <v>125</v>
      </c>
      <c r="D4" s="2" t="s">
        <v>126</v>
      </c>
      <c r="E4" s="2" t="s">
        <v>127</v>
      </c>
      <c r="F4" s="2" t="s">
        <v>128</v>
      </c>
      <c r="G4" s="2" t="s">
        <v>129</v>
      </c>
      <c r="H4" s="2" t="s">
        <v>130</v>
      </c>
      <c r="I4" s="2" t="s">
        <v>131</v>
      </c>
      <c r="J4" s="2" t="s">
        <v>132</v>
      </c>
    </row>
    <row r="5" spans="1:10" x14ac:dyDescent="0.45">
      <c r="A5" s="1" t="s">
        <v>353</v>
      </c>
      <c r="B5" s="1" t="s">
        <v>134</v>
      </c>
      <c r="C5" s="1" t="s">
        <v>354</v>
      </c>
      <c r="D5" s="1">
        <v>407.56</v>
      </c>
      <c r="E5" s="1">
        <v>994.63</v>
      </c>
      <c r="F5" s="1">
        <v>253.82900000000001</v>
      </c>
      <c r="G5" s="1">
        <v>56.750999999999998</v>
      </c>
      <c r="H5" s="1">
        <v>0.627</v>
      </c>
      <c r="I5" s="1" t="s">
        <v>154</v>
      </c>
      <c r="J5" s="1">
        <v>1.4E-2</v>
      </c>
    </row>
    <row r="6" spans="1:10" x14ac:dyDescent="0.45">
      <c r="A6" s="1" t="s">
        <v>353</v>
      </c>
      <c r="B6" s="1" t="s">
        <v>146</v>
      </c>
      <c r="C6" s="1" t="s">
        <v>355</v>
      </c>
      <c r="D6" s="1" t="s">
        <v>148</v>
      </c>
      <c r="E6" s="1" t="s">
        <v>148</v>
      </c>
      <c r="F6" s="1" t="s">
        <v>148</v>
      </c>
      <c r="G6" s="1" t="s">
        <v>148</v>
      </c>
      <c r="H6" s="1" t="s">
        <v>148</v>
      </c>
      <c r="I6" s="1" t="s">
        <v>148</v>
      </c>
      <c r="J6" s="1" t="s">
        <v>148</v>
      </c>
    </row>
    <row r="7" spans="1:10" x14ac:dyDescent="0.45">
      <c r="A7" s="1" t="s">
        <v>356</v>
      </c>
      <c r="B7" s="1" t="s">
        <v>134</v>
      </c>
      <c r="C7" s="1" t="s">
        <v>357</v>
      </c>
      <c r="D7" s="1">
        <v>871.23900000000003</v>
      </c>
      <c r="E7" s="1" t="s">
        <v>358</v>
      </c>
      <c r="F7" s="1">
        <v>377.04599999999999</v>
      </c>
      <c r="G7" s="1">
        <v>43.335000000000001</v>
      </c>
      <c r="H7" s="1">
        <v>0.49199999999999999</v>
      </c>
      <c r="I7" s="1" t="s">
        <v>145</v>
      </c>
      <c r="J7" s="1">
        <v>0.05</v>
      </c>
    </row>
    <row r="8" spans="1:10" x14ac:dyDescent="0.45">
      <c r="A8" s="1" t="s">
        <v>356</v>
      </c>
      <c r="B8" s="1" t="s">
        <v>146</v>
      </c>
      <c r="C8" s="1" t="s">
        <v>359</v>
      </c>
      <c r="D8" s="1" t="s">
        <v>148</v>
      </c>
      <c r="E8" s="1" t="s">
        <v>148</v>
      </c>
      <c r="F8" s="1" t="s">
        <v>148</v>
      </c>
      <c r="G8" s="1" t="s">
        <v>148</v>
      </c>
      <c r="H8" s="1" t="s">
        <v>148</v>
      </c>
      <c r="I8" s="1" t="s">
        <v>148</v>
      </c>
      <c r="J8" s="1" t="s">
        <v>148</v>
      </c>
    </row>
    <row r="9" spans="1:10" x14ac:dyDescent="0.45">
      <c r="A9" s="1" t="s">
        <v>360</v>
      </c>
      <c r="B9" s="1" t="s">
        <v>134</v>
      </c>
      <c r="C9" s="1" t="s">
        <v>361</v>
      </c>
      <c r="D9" s="1">
        <v>0.05</v>
      </c>
      <c r="E9" s="1">
        <v>0.44600000000000001</v>
      </c>
      <c r="F9" s="1" t="s">
        <v>283</v>
      </c>
      <c r="G9" s="1" t="s">
        <v>362</v>
      </c>
      <c r="H9" s="1" t="s">
        <v>363</v>
      </c>
      <c r="I9" s="1" t="s">
        <v>154</v>
      </c>
      <c r="J9" s="1">
        <v>6.0000000000000001E-3</v>
      </c>
    </row>
    <row r="10" spans="1:10" x14ac:dyDescent="0.45">
      <c r="A10" s="1" t="s">
        <v>360</v>
      </c>
      <c r="B10" s="1" t="s">
        <v>146</v>
      </c>
      <c r="C10" s="1" t="s">
        <v>364</v>
      </c>
      <c r="D10" s="1" t="s">
        <v>148</v>
      </c>
      <c r="E10" s="1" t="s">
        <v>148</v>
      </c>
      <c r="F10" s="1" t="s">
        <v>148</v>
      </c>
      <c r="G10" s="1" t="s">
        <v>148</v>
      </c>
      <c r="H10" s="1" t="s">
        <v>148</v>
      </c>
      <c r="I10" s="1" t="s">
        <v>148</v>
      </c>
      <c r="J10" s="1" t="s">
        <v>148</v>
      </c>
    </row>
    <row r="11" spans="1:10" x14ac:dyDescent="0.45">
      <c r="A11" s="1" t="s">
        <v>365</v>
      </c>
      <c r="B11" s="1" t="s">
        <v>134</v>
      </c>
      <c r="C11" s="1" t="s">
        <v>366</v>
      </c>
      <c r="D11" s="1">
        <v>47.744</v>
      </c>
      <c r="E11" s="1">
        <v>170.351</v>
      </c>
      <c r="F11" s="1" t="s">
        <v>367</v>
      </c>
      <c r="G11" s="1" t="s">
        <v>368</v>
      </c>
      <c r="H11" s="1" t="s">
        <v>369</v>
      </c>
      <c r="I11" s="1" t="s">
        <v>154</v>
      </c>
      <c r="J11" s="1">
        <v>7.0000000000000001E-3</v>
      </c>
    </row>
    <row r="12" spans="1:10" x14ac:dyDescent="0.45">
      <c r="A12" s="1" t="s">
        <v>365</v>
      </c>
      <c r="B12" s="1" t="s">
        <v>146</v>
      </c>
      <c r="C12" s="1" t="s">
        <v>370</v>
      </c>
      <c r="D12" s="1" t="s">
        <v>148</v>
      </c>
      <c r="E12" s="1" t="s">
        <v>148</v>
      </c>
      <c r="F12" s="1" t="s">
        <v>148</v>
      </c>
      <c r="G12" s="1" t="s">
        <v>148</v>
      </c>
      <c r="H12" s="1" t="s">
        <v>148</v>
      </c>
      <c r="I12" s="1" t="s">
        <v>148</v>
      </c>
      <c r="J12" s="1" t="s">
        <v>148</v>
      </c>
    </row>
    <row r="13" spans="1:10" x14ac:dyDescent="0.45">
      <c r="A13" s="1" t="s">
        <v>371</v>
      </c>
      <c r="B13" s="1" t="s">
        <v>134</v>
      </c>
      <c r="C13" s="1" t="s">
        <v>372</v>
      </c>
      <c r="D13" s="1">
        <v>158.464</v>
      </c>
      <c r="E13" s="1">
        <v>192.304</v>
      </c>
      <c r="F13" s="1">
        <v>20.248999999999999</v>
      </c>
      <c r="G13" s="1">
        <v>13.052</v>
      </c>
      <c r="H13" s="1">
        <v>0.53400000000000003</v>
      </c>
      <c r="I13" s="1" t="s">
        <v>154</v>
      </c>
      <c r="J13" s="1">
        <v>3.5000000000000003E-2</v>
      </c>
    </row>
    <row r="14" spans="1:10" x14ac:dyDescent="0.45">
      <c r="A14" s="1" t="s">
        <v>371</v>
      </c>
      <c r="B14" s="1" t="s">
        <v>146</v>
      </c>
      <c r="C14" s="1" t="s">
        <v>373</v>
      </c>
      <c r="D14" s="1" t="s">
        <v>148</v>
      </c>
      <c r="E14" s="1" t="s">
        <v>148</v>
      </c>
      <c r="F14" s="1" t="s">
        <v>148</v>
      </c>
      <c r="G14" s="1" t="s">
        <v>148</v>
      </c>
      <c r="H14" s="1" t="s">
        <v>148</v>
      </c>
      <c r="I14" s="1" t="s">
        <v>148</v>
      </c>
      <c r="J14" s="1" t="s">
        <v>148</v>
      </c>
    </row>
    <row r="15" spans="1:10" x14ac:dyDescent="0.45">
      <c r="A15" s="1" t="s">
        <v>374</v>
      </c>
      <c r="B15" s="1" t="s">
        <v>134</v>
      </c>
      <c r="C15" s="1" t="s">
        <v>375</v>
      </c>
      <c r="D15" s="1">
        <v>0.49</v>
      </c>
      <c r="E15" s="1">
        <v>1.946</v>
      </c>
      <c r="F15" s="1">
        <v>0.154</v>
      </c>
      <c r="G15" s="1">
        <v>14.513</v>
      </c>
      <c r="H15" s="1">
        <v>9.1999999999999998E-2</v>
      </c>
      <c r="I15" s="1" t="s">
        <v>177</v>
      </c>
      <c r="J15" s="1">
        <v>0.70499999999999996</v>
      </c>
    </row>
    <row r="16" spans="1:10" x14ac:dyDescent="0.45">
      <c r="A16" s="1" t="s">
        <v>374</v>
      </c>
      <c r="B16" s="1" t="s">
        <v>146</v>
      </c>
      <c r="C16" s="1" t="s">
        <v>376</v>
      </c>
      <c r="D16" s="1" t="s">
        <v>148</v>
      </c>
      <c r="E16" s="1" t="s">
        <v>148</v>
      </c>
      <c r="F16" s="1" t="s">
        <v>148</v>
      </c>
      <c r="G16" s="1" t="s">
        <v>148</v>
      </c>
      <c r="H16" s="1" t="s">
        <v>148</v>
      </c>
      <c r="I16" s="1" t="s">
        <v>148</v>
      </c>
      <c r="J16" s="1" t="s">
        <v>148</v>
      </c>
    </row>
    <row r="17" spans="1:10" x14ac:dyDescent="0.45">
      <c r="A17" s="1" t="s">
        <v>377</v>
      </c>
      <c r="B17" s="1" t="s">
        <v>134</v>
      </c>
      <c r="C17" s="1" t="s">
        <v>378</v>
      </c>
      <c r="D17" s="1">
        <v>0.91800000000000004</v>
      </c>
      <c r="E17" s="1">
        <v>7.9550000000000001</v>
      </c>
      <c r="F17" s="1" t="s">
        <v>379</v>
      </c>
      <c r="G17" s="1" t="s">
        <v>380</v>
      </c>
      <c r="H17" s="1" t="s">
        <v>381</v>
      </c>
      <c r="I17" s="1" t="s">
        <v>145</v>
      </c>
      <c r="J17" s="1">
        <v>0.14699999999999999</v>
      </c>
    </row>
    <row r="18" spans="1:10" x14ac:dyDescent="0.45">
      <c r="A18" s="1" t="s">
        <v>377</v>
      </c>
      <c r="B18" s="1" t="s">
        <v>146</v>
      </c>
      <c r="C18" s="1" t="s">
        <v>382</v>
      </c>
      <c r="D18" s="1" t="s">
        <v>148</v>
      </c>
      <c r="E18" s="1" t="s">
        <v>148</v>
      </c>
      <c r="F18" s="1" t="s">
        <v>148</v>
      </c>
      <c r="G18" s="1" t="s">
        <v>148</v>
      </c>
      <c r="H18" s="1" t="s">
        <v>148</v>
      </c>
      <c r="I18" s="1" t="s">
        <v>148</v>
      </c>
      <c r="J18" s="1" t="s">
        <v>148</v>
      </c>
    </row>
    <row r="19" spans="1:10" x14ac:dyDescent="0.45">
      <c r="A19" s="1" t="s">
        <v>383</v>
      </c>
      <c r="B19" s="1" t="s">
        <v>134</v>
      </c>
      <c r="C19" s="1" t="s">
        <v>384</v>
      </c>
      <c r="D19" s="1">
        <v>1.1060000000000001</v>
      </c>
      <c r="E19" s="1">
        <v>6.6879999999999997</v>
      </c>
      <c r="F19" s="1" t="s">
        <v>385</v>
      </c>
      <c r="G19" s="1" t="s">
        <v>386</v>
      </c>
      <c r="H19" s="1" t="s">
        <v>387</v>
      </c>
      <c r="I19" s="1" t="s">
        <v>145</v>
      </c>
      <c r="J19" s="1">
        <v>0.13700000000000001</v>
      </c>
    </row>
    <row r="20" spans="1:10" x14ac:dyDescent="0.45">
      <c r="A20" s="1" t="s">
        <v>383</v>
      </c>
      <c r="B20" s="1" t="s">
        <v>146</v>
      </c>
      <c r="C20" s="1" t="s">
        <v>388</v>
      </c>
      <c r="D20" s="1" t="s">
        <v>148</v>
      </c>
      <c r="E20" s="1" t="s">
        <v>148</v>
      </c>
      <c r="F20" s="1" t="s">
        <v>148</v>
      </c>
      <c r="G20" s="1" t="s">
        <v>148</v>
      </c>
      <c r="H20" s="1" t="s">
        <v>148</v>
      </c>
      <c r="I20" s="1" t="s">
        <v>148</v>
      </c>
      <c r="J20" s="1" t="s">
        <v>148</v>
      </c>
    </row>
    <row r="23" spans="1:10" x14ac:dyDescent="0.45">
      <c r="A23" t="s">
        <v>208</v>
      </c>
    </row>
    <row r="24" spans="1:10" x14ac:dyDescent="0.45">
      <c r="A24" t="s">
        <v>209</v>
      </c>
    </row>
    <row r="25" spans="1:10" x14ac:dyDescent="0.45">
      <c r="A25" t="s">
        <v>210</v>
      </c>
    </row>
    <row r="26" spans="1:10" x14ac:dyDescent="0.45">
      <c r="A26" t="s">
        <v>211</v>
      </c>
    </row>
    <row r="28" spans="1:10" x14ac:dyDescent="0.45">
      <c r="A28" t="s">
        <v>212</v>
      </c>
    </row>
  </sheetData>
  <mergeCells count="2">
    <mergeCell ref="D3:E3"/>
    <mergeCell ref="H3:I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552A5-8664-43CC-9E0E-ED387B7B6445}">
  <dimension ref="A1:EM10"/>
  <sheetViews>
    <sheetView workbookViewId="0">
      <selection activeCell="A2" sqref="A2"/>
    </sheetView>
  </sheetViews>
  <sheetFormatPr defaultRowHeight="14.25" x14ac:dyDescent="0.45"/>
  <sheetData>
    <row r="1" spans="1:143" x14ac:dyDescent="0.45">
      <c r="A1" s="3" t="s">
        <v>389</v>
      </c>
    </row>
    <row r="2" spans="1:143" x14ac:dyDescent="0.45">
      <c r="B2" t="s">
        <v>390</v>
      </c>
      <c r="D2" t="s">
        <v>391</v>
      </c>
      <c r="F2" t="s">
        <v>392</v>
      </c>
      <c r="H2" t="s">
        <v>393</v>
      </c>
      <c r="J2" t="s">
        <v>394</v>
      </c>
      <c r="L2" t="s">
        <v>395</v>
      </c>
      <c r="N2" t="s">
        <v>396</v>
      </c>
      <c r="P2" t="s">
        <v>397</v>
      </c>
      <c r="R2" t="s">
        <v>398</v>
      </c>
      <c r="T2" t="s">
        <v>399</v>
      </c>
      <c r="V2" t="s">
        <v>400</v>
      </c>
      <c r="X2" t="s">
        <v>401</v>
      </c>
      <c r="Z2" t="s">
        <v>402</v>
      </c>
      <c r="AB2" t="s">
        <v>403</v>
      </c>
      <c r="AD2" t="s">
        <v>404</v>
      </c>
      <c r="AF2" t="s">
        <v>405</v>
      </c>
      <c r="AH2" t="s">
        <v>406</v>
      </c>
      <c r="AJ2" t="s">
        <v>407</v>
      </c>
      <c r="AL2" t="s">
        <v>408</v>
      </c>
      <c r="AN2" t="s">
        <v>409</v>
      </c>
      <c r="AP2" t="s">
        <v>410</v>
      </c>
      <c r="AR2" t="s">
        <v>411</v>
      </c>
      <c r="AT2" t="s">
        <v>412</v>
      </c>
      <c r="AV2" t="s">
        <v>413</v>
      </c>
      <c r="AX2" t="s">
        <v>414</v>
      </c>
      <c r="AZ2" t="s">
        <v>415</v>
      </c>
      <c r="BB2" t="s">
        <v>416</v>
      </c>
      <c r="BD2" t="s">
        <v>417</v>
      </c>
      <c r="BF2" t="s">
        <v>418</v>
      </c>
      <c r="BH2" t="s">
        <v>419</v>
      </c>
      <c r="BJ2" t="s">
        <v>420</v>
      </c>
      <c r="BL2" t="s">
        <v>421</v>
      </c>
      <c r="BN2" t="s">
        <v>422</v>
      </c>
      <c r="BP2" t="s">
        <v>423</v>
      </c>
      <c r="BR2" t="s">
        <v>424</v>
      </c>
      <c r="BT2" t="s">
        <v>425</v>
      </c>
      <c r="BV2" t="s">
        <v>426</v>
      </c>
      <c r="BX2" t="s">
        <v>427</v>
      </c>
      <c r="BZ2" t="s">
        <v>428</v>
      </c>
      <c r="CB2" t="s">
        <v>429</v>
      </c>
      <c r="CD2" t="s">
        <v>430</v>
      </c>
      <c r="CF2" t="s">
        <v>431</v>
      </c>
      <c r="CH2" t="s">
        <v>432</v>
      </c>
      <c r="CJ2" t="s">
        <v>433</v>
      </c>
      <c r="CL2" t="s">
        <v>434</v>
      </c>
      <c r="CN2" t="s">
        <v>435</v>
      </c>
      <c r="CP2" t="s">
        <v>436</v>
      </c>
      <c r="CR2" t="s">
        <v>437</v>
      </c>
      <c r="CT2" t="s">
        <v>438</v>
      </c>
      <c r="CV2" t="s">
        <v>439</v>
      </c>
      <c r="CX2" t="s">
        <v>440</v>
      </c>
      <c r="CZ2" t="s">
        <v>441</v>
      </c>
      <c r="DB2" t="s">
        <v>442</v>
      </c>
      <c r="DD2" t="s">
        <v>443</v>
      </c>
      <c r="DF2" t="s">
        <v>444</v>
      </c>
      <c r="DH2" t="s">
        <v>445</v>
      </c>
      <c r="DJ2" t="s">
        <v>446</v>
      </c>
      <c r="DL2" t="s">
        <v>447</v>
      </c>
      <c r="DN2" t="s">
        <v>448</v>
      </c>
      <c r="DP2" t="s">
        <v>449</v>
      </c>
      <c r="DR2" t="s">
        <v>450</v>
      </c>
      <c r="DT2" t="s">
        <v>451</v>
      </c>
      <c r="DV2" t="s">
        <v>452</v>
      </c>
      <c r="DX2" t="s">
        <v>453</v>
      </c>
      <c r="DZ2" t="s">
        <v>454</v>
      </c>
      <c r="EB2" t="s">
        <v>455</v>
      </c>
      <c r="ED2" t="s">
        <v>456</v>
      </c>
      <c r="EF2" t="s">
        <v>457</v>
      </c>
      <c r="EH2" t="s">
        <v>458</v>
      </c>
      <c r="EJ2" t="s">
        <v>459</v>
      </c>
      <c r="EL2" t="s">
        <v>460</v>
      </c>
    </row>
    <row r="3" spans="1:143" x14ac:dyDescent="0.45">
      <c r="B3" t="s">
        <v>461</v>
      </c>
      <c r="C3" t="s">
        <v>462</v>
      </c>
      <c r="D3" t="s">
        <v>461</v>
      </c>
      <c r="E3" t="s">
        <v>462</v>
      </c>
      <c r="F3" t="s">
        <v>461</v>
      </c>
      <c r="G3" t="s">
        <v>462</v>
      </c>
      <c r="H3" t="s">
        <v>461</v>
      </c>
      <c r="I3" t="s">
        <v>462</v>
      </c>
      <c r="J3" t="s">
        <v>461</v>
      </c>
      <c r="K3" t="s">
        <v>462</v>
      </c>
      <c r="L3" t="s">
        <v>461</v>
      </c>
      <c r="M3" t="s">
        <v>462</v>
      </c>
      <c r="N3" t="s">
        <v>461</v>
      </c>
      <c r="O3" t="s">
        <v>462</v>
      </c>
      <c r="P3" t="s">
        <v>461</v>
      </c>
      <c r="Q3" t="s">
        <v>462</v>
      </c>
      <c r="R3" t="s">
        <v>461</v>
      </c>
      <c r="S3" t="s">
        <v>462</v>
      </c>
      <c r="T3" t="s">
        <v>461</v>
      </c>
      <c r="U3" t="s">
        <v>462</v>
      </c>
      <c r="V3" t="s">
        <v>461</v>
      </c>
      <c r="W3" t="s">
        <v>462</v>
      </c>
      <c r="X3" t="s">
        <v>461</v>
      </c>
      <c r="Y3" t="s">
        <v>462</v>
      </c>
      <c r="Z3" t="s">
        <v>461</v>
      </c>
      <c r="AA3" t="s">
        <v>462</v>
      </c>
      <c r="AB3" t="s">
        <v>461</v>
      </c>
      <c r="AC3" t="s">
        <v>462</v>
      </c>
      <c r="AD3" t="s">
        <v>461</v>
      </c>
      <c r="AE3" t="s">
        <v>462</v>
      </c>
      <c r="AF3" t="s">
        <v>461</v>
      </c>
      <c r="AG3" t="s">
        <v>462</v>
      </c>
      <c r="AH3" t="s">
        <v>461</v>
      </c>
      <c r="AI3" t="s">
        <v>462</v>
      </c>
      <c r="AJ3" t="s">
        <v>461</v>
      </c>
      <c r="AK3" t="s">
        <v>462</v>
      </c>
      <c r="AL3" t="s">
        <v>461</v>
      </c>
      <c r="AM3" t="s">
        <v>462</v>
      </c>
      <c r="AN3" t="s">
        <v>461</v>
      </c>
      <c r="AO3" t="s">
        <v>462</v>
      </c>
      <c r="AP3" t="s">
        <v>461</v>
      </c>
      <c r="AQ3" t="s">
        <v>462</v>
      </c>
      <c r="AR3" t="s">
        <v>461</v>
      </c>
      <c r="AS3" t="s">
        <v>462</v>
      </c>
      <c r="AT3" t="s">
        <v>461</v>
      </c>
      <c r="AU3" t="s">
        <v>462</v>
      </c>
      <c r="AV3" t="s">
        <v>461</v>
      </c>
      <c r="AW3" t="s">
        <v>462</v>
      </c>
      <c r="AX3" t="s">
        <v>461</v>
      </c>
      <c r="AY3" t="s">
        <v>462</v>
      </c>
      <c r="AZ3" t="s">
        <v>461</v>
      </c>
      <c r="BA3" t="s">
        <v>462</v>
      </c>
      <c r="BB3" t="s">
        <v>461</v>
      </c>
      <c r="BC3" t="s">
        <v>462</v>
      </c>
      <c r="BD3" t="s">
        <v>461</v>
      </c>
      <c r="BE3" t="s">
        <v>462</v>
      </c>
      <c r="BF3" t="s">
        <v>461</v>
      </c>
      <c r="BG3" t="s">
        <v>462</v>
      </c>
      <c r="BH3" t="s">
        <v>461</v>
      </c>
      <c r="BI3" t="s">
        <v>462</v>
      </c>
      <c r="BJ3" t="s">
        <v>461</v>
      </c>
      <c r="BK3" t="s">
        <v>462</v>
      </c>
      <c r="BL3" t="s">
        <v>461</v>
      </c>
      <c r="BM3" t="s">
        <v>462</v>
      </c>
      <c r="BN3" t="s">
        <v>461</v>
      </c>
      <c r="BO3" t="s">
        <v>462</v>
      </c>
      <c r="BP3" t="s">
        <v>461</v>
      </c>
      <c r="BQ3" t="s">
        <v>462</v>
      </c>
      <c r="BR3" t="s">
        <v>461</v>
      </c>
      <c r="BS3" t="s">
        <v>462</v>
      </c>
      <c r="BT3" t="s">
        <v>461</v>
      </c>
      <c r="BU3" t="s">
        <v>462</v>
      </c>
      <c r="BV3" t="s">
        <v>461</v>
      </c>
      <c r="BW3" t="s">
        <v>462</v>
      </c>
      <c r="BX3" t="s">
        <v>461</v>
      </c>
      <c r="BY3" t="s">
        <v>462</v>
      </c>
      <c r="BZ3" t="s">
        <v>461</v>
      </c>
      <c r="CA3" t="s">
        <v>462</v>
      </c>
      <c r="CB3" t="s">
        <v>461</v>
      </c>
      <c r="CC3" t="s">
        <v>462</v>
      </c>
      <c r="CD3" t="s">
        <v>461</v>
      </c>
      <c r="CE3" t="s">
        <v>462</v>
      </c>
      <c r="CF3" t="s">
        <v>461</v>
      </c>
      <c r="CG3" t="s">
        <v>462</v>
      </c>
      <c r="CH3" t="s">
        <v>461</v>
      </c>
      <c r="CI3" t="s">
        <v>462</v>
      </c>
      <c r="CJ3" t="s">
        <v>461</v>
      </c>
      <c r="CK3" t="s">
        <v>462</v>
      </c>
      <c r="CL3" t="s">
        <v>461</v>
      </c>
      <c r="CM3" t="s">
        <v>462</v>
      </c>
      <c r="CN3" t="s">
        <v>461</v>
      </c>
      <c r="CO3" t="s">
        <v>462</v>
      </c>
      <c r="CP3" t="s">
        <v>461</v>
      </c>
      <c r="CQ3" t="s">
        <v>462</v>
      </c>
      <c r="CR3" t="s">
        <v>461</v>
      </c>
      <c r="CS3" t="s">
        <v>462</v>
      </c>
      <c r="CT3" t="s">
        <v>461</v>
      </c>
      <c r="CU3" t="s">
        <v>462</v>
      </c>
      <c r="CV3" t="s">
        <v>461</v>
      </c>
      <c r="CW3" t="s">
        <v>462</v>
      </c>
      <c r="CX3" t="s">
        <v>461</v>
      </c>
      <c r="CY3" t="s">
        <v>462</v>
      </c>
      <c r="CZ3" t="s">
        <v>461</v>
      </c>
      <c r="DA3" t="s">
        <v>462</v>
      </c>
      <c r="DB3" t="s">
        <v>461</v>
      </c>
      <c r="DC3" t="s">
        <v>462</v>
      </c>
      <c r="DD3" t="s">
        <v>461</v>
      </c>
      <c r="DE3" t="s">
        <v>462</v>
      </c>
      <c r="DF3" t="s">
        <v>461</v>
      </c>
      <c r="DG3" t="s">
        <v>462</v>
      </c>
      <c r="DH3" t="s">
        <v>461</v>
      </c>
      <c r="DI3" t="s">
        <v>462</v>
      </c>
      <c r="DJ3" t="s">
        <v>461</v>
      </c>
      <c r="DK3" t="s">
        <v>462</v>
      </c>
      <c r="DL3" t="s">
        <v>461</v>
      </c>
      <c r="DM3" t="s">
        <v>462</v>
      </c>
      <c r="DN3" t="s">
        <v>461</v>
      </c>
      <c r="DO3" t="s">
        <v>462</v>
      </c>
      <c r="DP3" t="s">
        <v>461</v>
      </c>
      <c r="DQ3" t="s">
        <v>462</v>
      </c>
      <c r="DR3" t="s">
        <v>461</v>
      </c>
      <c r="DS3" t="s">
        <v>462</v>
      </c>
      <c r="DT3" t="s">
        <v>461</v>
      </c>
      <c r="DU3" t="s">
        <v>462</v>
      </c>
      <c r="DV3" t="s">
        <v>461</v>
      </c>
      <c r="DW3" t="s">
        <v>462</v>
      </c>
      <c r="DX3" t="s">
        <v>461</v>
      </c>
      <c r="DY3" t="s">
        <v>462</v>
      </c>
      <c r="DZ3" t="s">
        <v>461</v>
      </c>
      <c r="EA3" t="s">
        <v>462</v>
      </c>
      <c r="EB3" t="s">
        <v>461</v>
      </c>
      <c r="EC3" t="s">
        <v>462</v>
      </c>
      <c r="ED3" t="s">
        <v>461</v>
      </c>
      <c r="EE3" t="s">
        <v>462</v>
      </c>
      <c r="EF3" t="s">
        <v>461</v>
      </c>
      <c r="EG3" t="s">
        <v>462</v>
      </c>
      <c r="EH3" t="s">
        <v>461</v>
      </c>
      <c r="EI3" t="s">
        <v>462</v>
      </c>
      <c r="EJ3" t="s">
        <v>461</v>
      </c>
      <c r="EK3" t="s">
        <v>462</v>
      </c>
      <c r="EL3" t="s">
        <v>461</v>
      </c>
      <c r="EM3" t="s">
        <v>462</v>
      </c>
    </row>
    <row r="4" spans="1:143" x14ac:dyDescent="0.45">
      <c r="A4" t="s">
        <v>356</v>
      </c>
      <c r="B4">
        <v>0.36</v>
      </c>
      <c r="C4">
        <v>5.0200000000000002E-3</v>
      </c>
      <c r="D4">
        <v>-0.17</v>
      </c>
      <c r="E4">
        <v>0.19900000000000001</v>
      </c>
      <c r="F4">
        <v>-0.11</v>
      </c>
      <c r="G4">
        <v>0.39</v>
      </c>
      <c r="H4">
        <v>-0.12</v>
      </c>
      <c r="I4">
        <v>0.375</v>
      </c>
      <c r="J4">
        <v>-0.02</v>
      </c>
      <c r="K4">
        <v>0.89100000000000001</v>
      </c>
      <c r="L4">
        <v>-0.18</v>
      </c>
      <c r="M4">
        <v>0.17299999999999999</v>
      </c>
      <c r="N4">
        <v>-0.19</v>
      </c>
      <c r="O4">
        <v>0.157</v>
      </c>
      <c r="P4">
        <v>-0.18</v>
      </c>
      <c r="Q4">
        <v>0.16200000000000001</v>
      </c>
      <c r="R4">
        <v>0.31</v>
      </c>
      <c r="S4">
        <v>1.7600000000000001E-2</v>
      </c>
      <c r="T4">
        <v>-0.08</v>
      </c>
      <c r="U4">
        <v>0.55100000000000005</v>
      </c>
      <c r="V4">
        <v>-0.01</v>
      </c>
      <c r="W4">
        <v>0.91400000000000003</v>
      </c>
      <c r="X4">
        <v>-0.21</v>
      </c>
      <c r="Y4">
        <v>0.106</v>
      </c>
      <c r="Z4">
        <v>-0.32</v>
      </c>
      <c r="AA4">
        <v>1.23E-2</v>
      </c>
      <c r="AB4">
        <v>-0.15</v>
      </c>
      <c r="AC4">
        <v>0.248</v>
      </c>
      <c r="AD4">
        <v>0</v>
      </c>
      <c r="AE4">
        <v>0.97699999999999998</v>
      </c>
      <c r="AF4">
        <v>0</v>
      </c>
      <c r="AG4">
        <v>0.98</v>
      </c>
      <c r="AH4">
        <v>-0.12</v>
      </c>
      <c r="AI4">
        <v>0.377</v>
      </c>
      <c r="AJ4">
        <v>0.36</v>
      </c>
      <c r="AK4">
        <v>5.0499999999999998E-3</v>
      </c>
      <c r="AL4">
        <v>0.16</v>
      </c>
      <c r="AM4">
        <v>0.214</v>
      </c>
      <c r="AN4">
        <v>0.3</v>
      </c>
      <c r="AO4">
        <v>1.9099999999999999E-2</v>
      </c>
      <c r="AP4">
        <v>-0.03</v>
      </c>
      <c r="AQ4">
        <v>0.80800000000000005</v>
      </c>
      <c r="AR4">
        <v>-0.05</v>
      </c>
      <c r="AS4">
        <v>0.69799999999999995</v>
      </c>
      <c r="AT4">
        <v>-0.3</v>
      </c>
      <c r="AU4">
        <v>2.06E-2</v>
      </c>
      <c r="AV4">
        <v>-0.04</v>
      </c>
      <c r="AW4">
        <v>0.78100000000000003</v>
      </c>
      <c r="AX4">
        <v>-7.0000000000000007E-2</v>
      </c>
      <c r="AY4">
        <v>0.60199999999999998</v>
      </c>
      <c r="AZ4">
        <v>-0.16</v>
      </c>
      <c r="BA4">
        <v>0.224</v>
      </c>
      <c r="BB4">
        <v>-0.23</v>
      </c>
      <c r="BC4">
        <v>8.14E-2</v>
      </c>
      <c r="BD4">
        <v>0.21</v>
      </c>
      <c r="BE4">
        <v>0.111</v>
      </c>
      <c r="BF4">
        <v>0.22</v>
      </c>
      <c r="BG4">
        <v>9.8900000000000002E-2</v>
      </c>
      <c r="BH4">
        <v>0.05</v>
      </c>
      <c r="BI4">
        <v>0.71699999999999997</v>
      </c>
      <c r="BJ4">
        <v>-0.16</v>
      </c>
      <c r="BK4">
        <v>0.216</v>
      </c>
      <c r="BL4">
        <v>-0.18</v>
      </c>
      <c r="BM4">
        <v>0.184</v>
      </c>
      <c r="BN4">
        <v>-0.15</v>
      </c>
      <c r="BO4">
        <v>0.26400000000000001</v>
      </c>
      <c r="BP4">
        <v>-0.02</v>
      </c>
      <c r="BQ4">
        <v>0.89400000000000002</v>
      </c>
      <c r="BR4">
        <v>-0.08</v>
      </c>
      <c r="BS4">
        <v>0.53300000000000003</v>
      </c>
      <c r="BT4">
        <v>-0.04</v>
      </c>
      <c r="BU4">
        <v>0.76</v>
      </c>
      <c r="BV4">
        <v>-0.13</v>
      </c>
      <c r="BW4">
        <v>0.34200000000000003</v>
      </c>
      <c r="BX4">
        <v>0.2</v>
      </c>
      <c r="BY4">
        <v>0.123</v>
      </c>
      <c r="BZ4">
        <v>-0.08</v>
      </c>
      <c r="CA4">
        <v>0.56999999999999995</v>
      </c>
      <c r="CB4">
        <v>0.13</v>
      </c>
      <c r="CC4">
        <v>0.33600000000000002</v>
      </c>
      <c r="CD4">
        <v>-0.13</v>
      </c>
      <c r="CE4">
        <v>0.32500000000000001</v>
      </c>
      <c r="CF4">
        <v>0.22</v>
      </c>
      <c r="CG4">
        <v>9.2100000000000001E-2</v>
      </c>
      <c r="CH4">
        <v>0.16</v>
      </c>
      <c r="CI4">
        <v>0.23100000000000001</v>
      </c>
      <c r="CJ4">
        <v>0.01</v>
      </c>
      <c r="CK4">
        <v>0.96899999999999997</v>
      </c>
      <c r="CL4">
        <v>0.3</v>
      </c>
      <c r="CM4">
        <v>2.24E-2</v>
      </c>
      <c r="CN4">
        <v>0.03</v>
      </c>
      <c r="CO4">
        <v>0.80200000000000005</v>
      </c>
      <c r="CP4">
        <v>0.3</v>
      </c>
      <c r="CQ4">
        <v>2.1299999999999999E-2</v>
      </c>
      <c r="CR4">
        <v>0.45</v>
      </c>
      <c r="CS4">
        <v>3.6000000000000002E-4</v>
      </c>
      <c r="CT4">
        <v>-0.17</v>
      </c>
      <c r="CU4">
        <v>0.192</v>
      </c>
      <c r="CV4">
        <v>-0.15</v>
      </c>
      <c r="CW4">
        <v>0.24199999999999999</v>
      </c>
      <c r="CX4">
        <v>0.14000000000000001</v>
      </c>
      <c r="CY4">
        <v>0.29399999999999998</v>
      </c>
      <c r="CZ4">
        <v>0.18</v>
      </c>
      <c r="DA4">
        <v>0.18</v>
      </c>
      <c r="DB4">
        <v>0.09</v>
      </c>
      <c r="DC4">
        <v>0.51500000000000001</v>
      </c>
      <c r="DD4">
        <v>0.02</v>
      </c>
      <c r="DE4">
        <v>0.86899999999999999</v>
      </c>
      <c r="DF4">
        <v>0.1</v>
      </c>
      <c r="DG4">
        <v>0.46600000000000003</v>
      </c>
      <c r="DH4">
        <v>0.54</v>
      </c>
      <c r="DI4" s="9">
        <v>1.1199999999999999E-5</v>
      </c>
      <c r="DJ4">
        <v>-0.12</v>
      </c>
      <c r="DK4">
        <v>0.373</v>
      </c>
      <c r="DL4">
        <v>0.03</v>
      </c>
      <c r="DM4">
        <v>0.81399999999999995</v>
      </c>
      <c r="DN4">
        <v>-0.01</v>
      </c>
      <c r="DO4">
        <v>0.93400000000000005</v>
      </c>
      <c r="DP4">
        <v>-0.06</v>
      </c>
      <c r="DQ4">
        <v>0.67</v>
      </c>
      <c r="DR4">
        <v>-0.08</v>
      </c>
      <c r="DS4">
        <v>0.54600000000000004</v>
      </c>
      <c r="DT4">
        <v>0.53</v>
      </c>
      <c r="DU4" s="9">
        <v>1.6200000000000001E-5</v>
      </c>
      <c r="DV4">
        <v>0.14000000000000001</v>
      </c>
      <c r="DW4">
        <v>0.29399999999999998</v>
      </c>
      <c r="DX4">
        <v>0.15</v>
      </c>
      <c r="DY4">
        <v>0.24199999999999999</v>
      </c>
      <c r="DZ4">
        <v>0.16</v>
      </c>
      <c r="EA4">
        <v>0.224</v>
      </c>
      <c r="EB4">
        <v>-0.08</v>
      </c>
      <c r="EC4">
        <v>0.53400000000000003</v>
      </c>
      <c r="ED4">
        <v>-0.08</v>
      </c>
      <c r="EE4">
        <v>0.54600000000000004</v>
      </c>
      <c r="EF4">
        <v>-0.08</v>
      </c>
      <c r="EG4">
        <v>0.55800000000000005</v>
      </c>
      <c r="EH4">
        <v>0.19</v>
      </c>
      <c r="EI4">
        <v>0.159</v>
      </c>
      <c r="EJ4">
        <v>-0.13</v>
      </c>
      <c r="EK4">
        <v>0.34200000000000003</v>
      </c>
      <c r="EL4">
        <v>-0.08</v>
      </c>
      <c r="EM4">
        <v>0.52500000000000002</v>
      </c>
    </row>
    <row r="5" spans="1:143" x14ac:dyDescent="0.45">
      <c r="A5" t="s">
        <v>353</v>
      </c>
      <c r="B5">
        <v>0.03</v>
      </c>
      <c r="C5">
        <v>0.84799999999999998</v>
      </c>
      <c r="D5">
        <v>-0.12</v>
      </c>
      <c r="E5">
        <v>0.35899999999999999</v>
      </c>
      <c r="F5">
        <v>0.48</v>
      </c>
      <c r="G5">
        <v>1.36E-4</v>
      </c>
      <c r="H5">
        <v>-0.04</v>
      </c>
      <c r="I5">
        <v>0.76500000000000001</v>
      </c>
      <c r="J5">
        <v>-0.14000000000000001</v>
      </c>
      <c r="K5">
        <v>0.30599999999999999</v>
      </c>
      <c r="L5">
        <v>-0.12</v>
      </c>
      <c r="M5">
        <v>0.38600000000000001</v>
      </c>
      <c r="N5">
        <v>-0.17</v>
      </c>
      <c r="O5">
        <v>0.21099999999999999</v>
      </c>
      <c r="P5">
        <v>0.06</v>
      </c>
      <c r="Q5">
        <v>0.629</v>
      </c>
      <c r="R5">
        <v>-0.06</v>
      </c>
      <c r="S5">
        <v>0.65500000000000003</v>
      </c>
      <c r="T5">
        <v>-0.12</v>
      </c>
      <c r="U5">
        <v>0.38500000000000001</v>
      </c>
      <c r="V5">
        <v>-0.03</v>
      </c>
      <c r="W5">
        <v>0.79700000000000004</v>
      </c>
      <c r="X5">
        <v>-0.06</v>
      </c>
      <c r="Y5">
        <v>0.63700000000000001</v>
      </c>
      <c r="Z5">
        <v>-0.28000000000000003</v>
      </c>
      <c r="AA5">
        <v>3.3599999999999998E-2</v>
      </c>
      <c r="AB5">
        <v>-0.04</v>
      </c>
      <c r="AC5">
        <v>0.76400000000000001</v>
      </c>
      <c r="AD5">
        <v>0.2</v>
      </c>
      <c r="AE5">
        <v>0.122</v>
      </c>
      <c r="AF5">
        <v>-0.11</v>
      </c>
      <c r="AG5">
        <v>0.41299999999999998</v>
      </c>
      <c r="AH5">
        <v>-0.23</v>
      </c>
      <c r="AI5">
        <v>8.0600000000000005E-2</v>
      </c>
      <c r="AJ5">
        <v>0.3</v>
      </c>
      <c r="AK5">
        <v>2.2700000000000001E-2</v>
      </c>
      <c r="AL5">
        <v>0.42</v>
      </c>
      <c r="AM5">
        <v>8.9099999999999997E-4</v>
      </c>
      <c r="AN5">
        <v>-0.1</v>
      </c>
      <c r="AO5">
        <v>0.47299999999999998</v>
      </c>
      <c r="AP5">
        <v>0.04</v>
      </c>
      <c r="AQ5">
        <v>0.749</v>
      </c>
      <c r="AR5">
        <v>-7.0000000000000007E-2</v>
      </c>
      <c r="AS5">
        <v>0.59499999999999997</v>
      </c>
      <c r="AT5">
        <v>-0.11</v>
      </c>
      <c r="AU5">
        <v>0.40400000000000003</v>
      </c>
      <c r="AV5">
        <v>-0.26</v>
      </c>
      <c r="AW5">
        <v>4.5100000000000001E-2</v>
      </c>
      <c r="AX5">
        <v>-0.15</v>
      </c>
      <c r="AY5">
        <v>0.24399999999999999</v>
      </c>
      <c r="AZ5">
        <v>7.0000000000000007E-2</v>
      </c>
      <c r="BA5">
        <v>0.58699999999999997</v>
      </c>
      <c r="BB5">
        <v>-0.16</v>
      </c>
      <c r="BC5">
        <v>0.23899999999999999</v>
      </c>
      <c r="BD5">
        <v>0.36</v>
      </c>
      <c r="BE5">
        <v>5.1999999999999998E-3</v>
      </c>
      <c r="BF5">
        <v>-0.01</v>
      </c>
      <c r="BG5">
        <v>0.94</v>
      </c>
      <c r="BH5">
        <v>-0.11</v>
      </c>
      <c r="BI5">
        <v>0.42599999999999999</v>
      </c>
      <c r="BJ5">
        <v>-0.1</v>
      </c>
      <c r="BK5">
        <v>0.46300000000000002</v>
      </c>
      <c r="BL5">
        <v>0.09</v>
      </c>
      <c r="BM5">
        <v>0.502</v>
      </c>
      <c r="BN5">
        <v>-0.1</v>
      </c>
      <c r="BO5">
        <v>0.47099999999999997</v>
      </c>
      <c r="BP5">
        <v>-7.0000000000000007E-2</v>
      </c>
      <c r="BQ5">
        <v>0.57899999999999996</v>
      </c>
      <c r="BR5">
        <v>-0.09</v>
      </c>
      <c r="BS5">
        <v>0.48099999999999998</v>
      </c>
      <c r="BT5">
        <v>0.13</v>
      </c>
      <c r="BU5">
        <v>0.33100000000000002</v>
      </c>
      <c r="BV5">
        <v>-0.1</v>
      </c>
      <c r="BW5">
        <v>0.45600000000000002</v>
      </c>
      <c r="BX5">
        <v>0.04</v>
      </c>
      <c r="BY5">
        <v>0.78800000000000003</v>
      </c>
      <c r="BZ5">
        <v>-0.11</v>
      </c>
      <c r="CA5">
        <v>0.39200000000000002</v>
      </c>
      <c r="CB5">
        <v>0.52</v>
      </c>
      <c r="CC5" s="9">
        <v>2.5700000000000001E-5</v>
      </c>
      <c r="CD5">
        <v>-0.09</v>
      </c>
      <c r="CE5">
        <v>0.48299999999999998</v>
      </c>
      <c r="CF5">
        <v>0.09</v>
      </c>
      <c r="CG5">
        <v>0.502</v>
      </c>
      <c r="CH5">
        <v>0.5</v>
      </c>
      <c r="CI5" s="9">
        <v>5.7500000000000002E-5</v>
      </c>
      <c r="CJ5">
        <v>-7.0000000000000007E-2</v>
      </c>
      <c r="CK5">
        <v>0.59699999999999998</v>
      </c>
      <c r="CL5">
        <v>0.06</v>
      </c>
      <c r="CM5">
        <v>0.67300000000000004</v>
      </c>
      <c r="CN5">
        <v>0.41</v>
      </c>
      <c r="CO5">
        <v>1.1199999999999999E-3</v>
      </c>
      <c r="CP5">
        <v>0.3</v>
      </c>
      <c r="CQ5">
        <v>2.23E-2</v>
      </c>
      <c r="CR5">
        <v>0.21</v>
      </c>
      <c r="CS5">
        <v>0.107</v>
      </c>
      <c r="CT5">
        <v>-0.12</v>
      </c>
      <c r="CU5">
        <v>0.377</v>
      </c>
      <c r="CV5">
        <v>0.03</v>
      </c>
      <c r="CW5">
        <v>0.84399999999999997</v>
      </c>
      <c r="CX5">
        <v>0.19</v>
      </c>
      <c r="CY5">
        <v>0.155</v>
      </c>
      <c r="CZ5">
        <v>0.19</v>
      </c>
      <c r="DA5">
        <v>0.14399999999999999</v>
      </c>
      <c r="DB5">
        <v>0.02</v>
      </c>
      <c r="DC5">
        <v>0.88500000000000001</v>
      </c>
      <c r="DD5">
        <v>0.31</v>
      </c>
      <c r="DE5">
        <v>1.6799999999999999E-2</v>
      </c>
      <c r="DF5">
        <v>0.08</v>
      </c>
      <c r="DG5">
        <v>0.54200000000000004</v>
      </c>
      <c r="DH5">
        <v>0.02</v>
      </c>
      <c r="DI5">
        <v>0.88900000000000001</v>
      </c>
      <c r="DJ5">
        <v>0.06</v>
      </c>
      <c r="DK5">
        <v>0.64100000000000001</v>
      </c>
      <c r="DL5">
        <v>0.34</v>
      </c>
      <c r="DM5">
        <v>8.2400000000000008E-3</v>
      </c>
      <c r="DN5">
        <v>0.49</v>
      </c>
      <c r="DO5" s="9">
        <v>9.8999999999999994E-5</v>
      </c>
      <c r="DP5">
        <v>0.09</v>
      </c>
      <c r="DQ5">
        <v>0.497</v>
      </c>
      <c r="DR5">
        <v>0</v>
      </c>
      <c r="DS5">
        <v>0.99099999999999999</v>
      </c>
      <c r="DT5">
        <v>-0.01</v>
      </c>
      <c r="DU5">
        <v>0.93100000000000005</v>
      </c>
      <c r="DV5">
        <v>0.19</v>
      </c>
      <c r="DW5">
        <v>0.155</v>
      </c>
      <c r="DX5">
        <v>0.12</v>
      </c>
      <c r="DY5">
        <v>0.36899999999999999</v>
      </c>
      <c r="DZ5">
        <v>0.48</v>
      </c>
      <c r="EA5">
        <v>1.2E-4</v>
      </c>
      <c r="EB5">
        <v>-0.11</v>
      </c>
      <c r="EC5">
        <v>0.39700000000000002</v>
      </c>
      <c r="ED5">
        <v>0</v>
      </c>
      <c r="EE5">
        <v>0.99099999999999999</v>
      </c>
      <c r="EF5">
        <v>-0.1</v>
      </c>
      <c r="EG5">
        <v>0.45300000000000001</v>
      </c>
      <c r="EH5">
        <v>0.23</v>
      </c>
      <c r="EI5">
        <v>7.9899999999999999E-2</v>
      </c>
      <c r="EJ5">
        <v>0.1</v>
      </c>
      <c r="EK5">
        <v>0.46200000000000002</v>
      </c>
      <c r="EL5">
        <v>-0.03</v>
      </c>
      <c r="EM5">
        <v>0.84</v>
      </c>
    </row>
    <row r="6" spans="1:143" x14ac:dyDescent="0.45">
      <c r="A6" t="s">
        <v>374</v>
      </c>
      <c r="B6">
        <v>-0.06</v>
      </c>
      <c r="C6">
        <v>0.65800000000000003</v>
      </c>
      <c r="D6">
        <v>0.03</v>
      </c>
      <c r="E6">
        <v>0.79900000000000004</v>
      </c>
      <c r="F6">
        <v>0.35</v>
      </c>
      <c r="G6">
        <v>6.4099999999999999E-3</v>
      </c>
      <c r="H6">
        <v>-0.18</v>
      </c>
      <c r="I6">
        <v>0.17100000000000001</v>
      </c>
      <c r="J6">
        <v>-0.25</v>
      </c>
      <c r="K6">
        <v>5.2499999999999998E-2</v>
      </c>
      <c r="L6">
        <v>-0.11</v>
      </c>
      <c r="M6">
        <v>0.39800000000000002</v>
      </c>
      <c r="N6">
        <v>0.19</v>
      </c>
      <c r="O6">
        <v>0.14199999999999999</v>
      </c>
      <c r="P6">
        <v>0.25</v>
      </c>
      <c r="Q6">
        <v>5.9900000000000002E-2</v>
      </c>
      <c r="R6">
        <v>-0.14000000000000001</v>
      </c>
      <c r="S6">
        <v>0.29299999999999998</v>
      </c>
      <c r="T6">
        <v>-0.08</v>
      </c>
      <c r="U6">
        <v>0.56599999999999995</v>
      </c>
      <c r="V6">
        <v>7.0000000000000007E-2</v>
      </c>
      <c r="W6">
        <v>0.60899999999999999</v>
      </c>
      <c r="X6">
        <v>-0.17</v>
      </c>
      <c r="Y6">
        <v>0.20899999999999999</v>
      </c>
      <c r="Z6">
        <v>-0.08</v>
      </c>
      <c r="AA6">
        <v>0.55500000000000005</v>
      </c>
      <c r="AB6">
        <v>-0.04</v>
      </c>
      <c r="AC6">
        <v>0.78200000000000003</v>
      </c>
      <c r="AD6">
        <v>-0.05</v>
      </c>
      <c r="AE6">
        <v>0.73099999999999998</v>
      </c>
      <c r="AF6">
        <v>-0.1</v>
      </c>
      <c r="AG6">
        <v>0.435</v>
      </c>
      <c r="AH6">
        <v>0.12</v>
      </c>
      <c r="AI6">
        <v>0.372</v>
      </c>
      <c r="AJ6">
        <v>0.13</v>
      </c>
      <c r="AK6">
        <v>0.312</v>
      </c>
      <c r="AL6">
        <v>0.11</v>
      </c>
      <c r="AM6">
        <v>0.40600000000000003</v>
      </c>
      <c r="AN6">
        <v>-0.06</v>
      </c>
      <c r="AO6">
        <v>0.67600000000000005</v>
      </c>
      <c r="AP6">
        <v>0.31</v>
      </c>
      <c r="AQ6">
        <v>1.84E-2</v>
      </c>
      <c r="AR6">
        <v>0.27</v>
      </c>
      <c r="AS6">
        <v>3.73E-2</v>
      </c>
      <c r="AT6">
        <v>-0.1</v>
      </c>
      <c r="AU6">
        <v>0.42899999999999999</v>
      </c>
      <c r="AV6">
        <v>0.12</v>
      </c>
      <c r="AW6">
        <v>0.38</v>
      </c>
      <c r="AX6">
        <v>-0.04</v>
      </c>
      <c r="AY6">
        <v>0.73899999999999999</v>
      </c>
      <c r="AZ6">
        <v>-0.13</v>
      </c>
      <c r="BA6">
        <v>0.33200000000000002</v>
      </c>
      <c r="BB6">
        <v>0.03</v>
      </c>
      <c r="BC6">
        <v>0.80200000000000005</v>
      </c>
      <c r="BD6">
        <v>0.17</v>
      </c>
      <c r="BE6">
        <v>0.19800000000000001</v>
      </c>
      <c r="BF6">
        <v>0.34</v>
      </c>
      <c r="BG6">
        <v>8.3499999999999998E-3</v>
      </c>
      <c r="BH6">
        <v>0.18</v>
      </c>
      <c r="BI6">
        <v>0.16600000000000001</v>
      </c>
      <c r="BJ6">
        <v>-0.04</v>
      </c>
      <c r="BK6">
        <v>0.75900000000000001</v>
      </c>
      <c r="BL6">
        <v>-7.0000000000000007E-2</v>
      </c>
      <c r="BM6">
        <v>0.60099999999999998</v>
      </c>
      <c r="BN6">
        <v>-7.0000000000000007E-2</v>
      </c>
      <c r="BO6">
        <v>0.62</v>
      </c>
      <c r="BP6">
        <v>-0.06</v>
      </c>
      <c r="BQ6">
        <v>0.67100000000000004</v>
      </c>
      <c r="BR6">
        <v>-0.04</v>
      </c>
      <c r="BS6">
        <v>0.76900000000000002</v>
      </c>
      <c r="BT6">
        <v>0.34</v>
      </c>
      <c r="BU6">
        <v>7.5599999999999999E-3</v>
      </c>
      <c r="BV6">
        <v>-0.09</v>
      </c>
      <c r="BW6">
        <v>0.48599999999999999</v>
      </c>
      <c r="BX6">
        <v>0.12</v>
      </c>
      <c r="BY6">
        <v>0.36899999999999999</v>
      </c>
      <c r="BZ6">
        <v>-0.15</v>
      </c>
      <c r="CA6">
        <v>0.26100000000000001</v>
      </c>
      <c r="CB6">
        <v>0.06</v>
      </c>
      <c r="CC6">
        <v>0.626</v>
      </c>
      <c r="CD6">
        <v>-0.17</v>
      </c>
      <c r="CE6">
        <v>0.19700000000000001</v>
      </c>
      <c r="CF6">
        <v>-0.11</v>
      </c>
      <c r="CG6">
        <v>0.42199999999999999</v>
      </c>
      <c r="CH6">
        <v>0.11</v>
      </c>
      <c r="CI6">
        <v>0.40699999999999997</v>
      </c>
      <c r="CJ6">
        <v>-0.09</v>
      </c>
      <c r="CK6">
        <v>0.51500000000000001</v>
      </c>
      <c r="CL6">
        <v>0.18</v>
      </c>
      <c r="CM6">
        <v>0.17499999999999999</v>
      </c>
      <c r="CN6">
        <v>0.13</v>
      </c>
      <c r="CO6">
        <v>0.33600000000000002</v>
      </c>
      <c r="CP6">
        <v>0.09</v>
      </c>
      <c r="CQ6">
        <v>0.48699999999999999</v>
      </c>
      <c r="CR6">
        <v>0.1</v>
      </c>
      <c r="CS6">
        <v>0.441</v>
      </c>
      <c r="CT6">
        <v>0.06</v>
      </c>
      <c r="CU6">
        <v>0.66300000000000003</v>
      </c>
      <c r="CV6">
        <v>0.04</v>
      </c>
      <c r="CW6">
        <v>0.76500000000000001</v>
      </c>
      <c r="CX6">
        <v>-0.04</v>
      </c>
      <c r="CY6">
        <v>0.748</v>
      </c>
      <c r="CZ6">
        <v>0.03</v>
      </c>
      <c r="DA6">
        <v>0.82899999999999996</v>
      </c>
      <c r="DB6">
        <v>0.53</v>
      </c>
      <c r="DC6" s="9">
        <v>1.4600000000000001E-5</v>
      </c>
      <c r="DD6">
        <v>0.18</v>
      </c>
      <c r="DE6">
        <v>0.17899999999999999</v>
      </c>
      <c r="DF6">
        <v>-0.14000000000000001</v>
      </c>
      <c r="DG6">
        <v>0.3</v>
      </c>
      <c r="DH6">
        <v>0.04</v>
      </c>
      <c r="DI6">
        <v>0.78100000000000003</v>
      </c>
      <c r="DJ6">
        <v>-0.02</v>
      </c>
      <c r="DK6">
        <v>0.86899999999999999</v>
      </c>
      <c r="DL6">
        <v>-0.01</v>
      </c>
      <c r="DM6">
        <v>0.91600000000000004</v>
      </c>
      <c r="DN6">
        <v>0.44</v>
      </c>
      <c r="DO6">
        <v>4.4700000000000002E-4</v>
      </c>
      <c r="DP6">
        <v>0.12</v>
      </c>
      <c r="DQ6">
        <v>0.371</v>
      </c>
      <c r="DR6">
        <v>-0.01</v>
      </c>
      <c r="DS6">
        <v>0.92300000000000004</v>
      </c>
      <c r="DT6">
        <v>0.05</v>
      </c>
      <c r="DU6">
        <v>0.70699999999999996</v>
      </c>
      <c r="DV6">
        <v>-0.04</v>
      </c>
      <c r="DW6">
        <v>0.748</v>
      </c>
      <c r="DX6">
        <v>-0.04</v>
      </c>
      <c r="DY6">
        <v>0.75900000000000001</v>
      </c>
      <c r="DZ6">
        <v>0.09</v>
      </c>
      <c r="EA6">
        <v>0.48299999999999998</v>
      </c>
      <c r="EB6">
        <v>-7.0000000000000007E-2</v>
      </c>
      <c r="EC6">
        <v>0.60599999999999998</v>
      </c>
      <c r="ED6">
        <v>-0.01</v>
      </c>
      <c r="EE6">
        <v>0.92300000000000004</v>
      </c>
      <c r="EF6">
        <v>0.24</v>
      </c>
      <c r="EG6">
        <v>6.4600000000000005E-2</v>
      </c>
      <c r="EH6">
        <v>0</v>
      </c>
      <c r="EI6">
        <v>0.98399999999999999</v>
      </c>
      <c r="EJ6">
        <v>-7.0000000000000007E-2</v>
      </c>
      <c r="EK6">
        <v>0.57899999999999996</v>
      </c>
      <c r="EL6">
        <v>-0.09</v>
      </c>
      <c r="EM6">
        <v>0.50600000000000001</v>
      </c>
    </row>
    <row r="7" spans="1:143" x14ac:dyDescent="0.45">
      <c r="A7" t="s">
        <v>377</v>
      </c>
      <c r="B7">
        <v>-0.13</v>
      </c>
      <c r="C7">
        <v>0.33600000000000002</v>
      </c>
      <c r="D7">
        <v>0.17</v>
      </c>
      <c r="E7">
        <v>0.20499999999999999</v>
      </c>
      <c r="F7">
        <v>-0.19</v>
      </c>
      <c r="G7">
        <v>0.14899999999999999</v>
      </c>
      <c r="H7">
        <v>-0.21</v>
      </c>
      <c r="I7">
        <v>0.105</v>
      </c>
      <c r="J7">
        <v>0.23</v>
      </c>
      <c r="K7">
        <v>8.6199999999999999E-2</v>
      </c>
      <c r="L7">
        <v>-0.04</v>
      </c>
      <c r="M7">
        <v>0.77900000000000003</v>
      </c>
      <c r="N7">
        <v>-0.01</v>
      </c>
      <c r="O7">
        <v>0.95099999999999996</v>
      </c>
      <c r="P7">
        <v>-0.02</v>
      </c>
      <c r="Q7">
        <v>0.873</v>
      </c>
      <c r="R7">
        <v>-0.14000000000000001</v>
      </c>
      <c r="S7">
        <v>0.30299999999999999</v>
      </c>
      <c r="T7">
        <v>0.63</v>
      </c>
      <c r="U7" s="9">
        <v>7.6300000000000002E-8</v>
      </c>
      <c r="V7">
        <v>0.09</v>
      </c>
      <c r="W7">
        <v>0.48599999999999999</v>
      </c>
      <c r="X7">
        <v>-0.03</v>
      </c>
      <c r="Y7">
        <v>0.84899999999999998</v>
      </c>
      <c r="Z7">
        <v>0.01</v>
      </c>
      <c r="AA7">
        <v>0.94199999999999995</v>
      </c>
      <c r="AB7">
        <v>0.16</v>
      </c>
      <c r="AC7">
        <v>0.215</v>
      </c>
      <c r="AD7">
        <v>-7.0000000000000007E-2</v>
      </c>
      <c r="AE7">
        <v>0.623</v>
      </c>
      <c r="AF7">
        <v>0.18</v>
      </c>
      <c r="AG7">
        <v>0.17299999999999999</v>
      </c>
      <c r="AH7">
        <v>0.04</v>
      </c>
      <c r="AI7">
        <v>0.755</v>
      </c>
      <c r="AJ7">
        <v>-0.01</v>
      </c>
      <c r="AK7">
        <v>0.93400000000000005</v>
      </c>
      <c r="AL7">
        <v>-0.11</v>
      </c>
      <c r="AM7">
        <v>0.42499999999999999</v>
      </c>
      <c r="AN7">
        <v>0.02</v>
      </c>
      <c r="AO7">
        <v>0.877</v>
      </c>
      <c r="AP7">
        <v>-7.0000000000000007E-2</v>
      </c>
      <c r="AQ7">
        <v>0.60099999999999998</v>
      </c>
      <c r="AR7">
        <v>-0.08</v>
      </c>
      <c r="AS7">
        <v>0.54700000000000004</v>
      </c>
      <c r="AT7">
        <v>0.08</v>
      </c>
      <c r="AU7">
        <v>0.52600000000000002</v>
      </c>
      <c r="AV7">
        <v>0.06</v>
      </c>
      <c r="AW7">
        <v>0.63</v>
      </c>
      <c r="AX7">
        <v>0.04</v>
      </c>
      <c r="AY7">
        <v>0.79</v>
      </c>
      <c r="AZ7">
        <v>-0.1</v>
      </c>
      <c r="BA7">
        <v>0.44900000000000001</v>
      </c>
      <c r="BB7">
        <v>-0.16</v>
      </c>
      <c r="BC7">
        <v>0.22</v>
      </c>
      <c r="BD7">
        <v>-0.17</v>
      </c>
      <c r="BE7">
        <v>0.188</v>
      </c>
      <c r="BF7">
        <v>-0.04</v>
      </c>
      <c r="BG7">
        <v>0.77500000000000002</v>
      </c>
      <c r="BH7">
        <v>-0.06</v>
      </c>
      <c r="BI7">
        <v>0.63</v>
      </c>
      <c r="BJ7">
        <v>-0.06</v>
      </c>
      <c r="BK7">
        <v>0.65100000000000002</v>
      </c>
      <c r="BL7">
        <v>-7.0000000000000007E-2</v>
      </c>
      <c r="BM7">
        <v>0.58599999999999997</v>
      </c>
      <c r="BN7">
        <v>-0.08</v>
      </c>
      <c r="BO7">
        <v>0.55400000000000005</v>
      </c>
      <c r="BP7">
        <v>0.16</v>
      </c>
      <c r="BQ7">
        <v>0.23899999999999999</v>
      </c>
      <c r="BR7">
        <v>-0.09</v>
      </c>
      <c r="BS7">
        <v>0.51300000000000001</v>
      </c>
      <c r="BT7">
        <v>-0.05</v>
      </c>
      <c r="BU7">
        <v>0.73</v>
      </c>
      <c r="BV7">
        <v>-0.09</v>
      </c>
      <c r="BW7">
        <v>0.49</v>
      </c>
      <c r="BX7">
        <v>-0.1</v>
      </c>
      <c r="BY7">
        <v>0.434</v>
      </c>
      <c r="BZ7">
        <v>0.02</v>
      </c>
      <c r="CA7">
        <v>0.85499999999999998</v>
      </c>
      <c r="CB7">
        <v>0.03</v>
      </c>
      <c r="CC7">
        <v>0.82899999999999996</v>
      </c>
      <c r="CD7">
        <v>0.12</v>
      </c>
      <c r="CE7">
        <v>0.35799999999999998</v>
      </c>
      <c r="CF7">
        <v>0</v>
      </c>
      <c r="CG7">
        <v>0.998</v>
      </c>
      <c r="CH7">
        <v>-0.09</v>
      </c>
      <c r="CI7">
        <v>0.50700000000000001</v>
      </c>
      <c r="CJ7">
        <v>-7.0000000000000007E-2</v>
      </c>
      <c r="CK7">
        <v>0.57199999999999995</v>
      </c>
      <c r="CL7">
        <v>-0.09</v>
      </c>
      <c r="CM7">
        <v>0.51500000000000001</v>
      </c>
      <c r="CN7">
        <v>-7.0000000000000007E-2</v>
      </c>
      <c r="CO7">
        <v>0.59699999999999998</v>
      </c>
      <c r="CP7">
        <v>-0.13</v>
      </c>
      <c r="CQ7">
        <v>0.33</v>
      </c>
      <c r="CR7">
        <v>-7.0000000000000007E-2</v>
      </c>
      <c r="CS7">
        <v>0.61299999999999999</v>
      </c>
      <c r="CT7">
        <v>-0.08</v>
      </c>
      <c r="CU7">
        <v>0.52700000000000002</v>
      </c>
      <c r="CV7">
        <v>-0.12</v>
      </c>
      <c r="CW7">
        <v>0.35899999999999999</v>
      </c>
      <c r="CX7">
        <v>0</v>
      </c>
      <c r="CY7">
        <v>0.98899999999999999</v>
      </c>
      <c r="CZ7">
        <v>-7.0000000000000007E-2</v>
      </c>
      <c r="DA7">
        <v>0.60499999999999998</v>
      </c>
      <c r="DB7">
        <v>0.04</v>
      </c>
      <c r="DC7">
        <v>0.75800000000000001</v>
      </c>
      <c r="DD7">
        <v>-0.11</v>
      </c>
      <c r="DE7">
        <v>0.41299999999999998</v>
      </c>
      <c r="DF7">
        <v>0.01</v>
      </c>
      <c r="DG7">
        <v>0.95</v>
      </c>
      <c r="DH7">
        <v>-0.02</v>
      </c>
      <c r="DI7">
        <v>0.88</v>
      </c>
      <c r="DJ7">
        <v>0.04</v>
      </c>
      <c r="DK7">
        <v>0.74099999999999999</v>
      </c>
      <c r="DL7">
        <v>-0.12</v>
      </c>
      <c r="DM7">
        <v>0.377</v>
      </c>
      <c r="DN7">
        <v>-0.1</v>
      </c>
      <c r="DO7">
        <v>0.44</v>
      </c>
      <c r="DP7">
        <v>-0.11</v>
      </c>
      <c r="DQ7">
        <v>0.40100000000000002</v>
      </c>
      <c r="DR7">
        <v>-0.06</v>
      </c>
      <c r="DS7">
        <v>0.67500000000000004</v>
      </c>
      <c r="DT7">
        <v>0</v>
      </c>
      <c r="DU7">
        <v>0.998</v>
      </c>
      <c r="DV7">
        <v>0</v>
      </c>
      <c r="DW7">
        <v>0.98899999999999999</v>
      </c>
      <c r="DX7">
        <v>-0.08</v>
      </c>
      <c r="DY7">
        <v>0.53700000000000003</v>
      </c>
      <c r="DZ7">
        <v>-0.08</v>
      </c>
      <c r="EA7">
        <v>0.52700000000000002</v>
      </c>
      <c r="EB7">
        <v>7.0000000000000007E-2</v>
      </c>
      <c r="EC7">
        <v>0.59399999999999997</v>
      </c>
      <c r="ED7">
        <v>-0.06</v>
      </c>
      <c r="EE7">
        <v>0.67500000000000004</v>
      </c>
      <c r="EF7">
        <v>-0.11</v>
      </c>
      <c r="EG7">
        <v>0.42399999999999999</v>
      </c>
      <c r="EH7">
        <v>-0.09</v>
      </c>
      <c r="EI7">
        <v>0.496</v>
      </c>
      <c r="EJ7">
        <v>0.04</v>
      </c>
      <c r="EK7">
        <v>0.755</v>
      </c>
      <c r="EL7">
        <v>0.06</v>
      </c>
      <c r="EM7">
        <v>0.66</v>
      </c>
    </row>
    <row r="8" spans="1:143" x14ac:dyDescent="0.45">
      <c r="A8" t="s">
        <v>360</v>
      </c>
      <c r="B8">
        <v>-0.2</v>
      </c>
      <c r="C8">
        <v>0.13800000000000001</v>
      </c>
      <c r="D8">
        <v>0.27</v>
      </c>
      <c r="E8">
        <v>4.2200000000000001E-2</v>
      </c>
      <c r="F8">
        <v>-0.2</v>
      </c>
      <c r="G8">
        <v>0.13900000000000001</v>
      </c>
      <c r="H8">
        <v>-0.15</v>
      </c>
      <c r="I8">
        <v>0.251</v>
      </c>
      <c r="J8">
        <v>0.1</v>
      </c>
      <c r="K8">
        <v>0.46800000000000003</v>
      </c>
      <c r="L8">
        <v>0.04</v>
      </c>
      <c r="M8">
        <v>0.751</v>
      </c>
      <c r="N8">
        <v>0.03</v>
      </c>
      <c r="O8">
        <v>0.81399999999999995</v>
      </c>
      <c r="P8">
        <v>0.09</v>
      </c>
      <c r="Q8">
        <v>0.49399999999999999</v>
      </c>
      <c r="R8">
        <v>-0.23</v>
      </c>
      <c r="S8">
        <v>8.0199999999999994E-2</v>
      </c>
      <c r="T8">
        <v>0.13</v>
      </c>
      <c r="U8">
        <v>0.32800000000000001</v>
      </c>
      <c r="V8">
        <v>0.13</v>
      </c>
      <c r="W8">
        <v>0.32900000000000001</v>
      </c>
      <c r="X8">
        <v>0</v>
      </c>
      <c r="Y8">
        <v>0.99199999999999999</v>
      </c>
      <c r="Z8">
        <v>0.22</v>
      </c>
      <c r="AA8">
        <v>0.10100000000000001</v>
      </c>
      <c r="AB8">
        <v>0.37</v>
      </c>
      <c r="AC8">
        <v>4.4299999999999999E-3</v>
      </c>
      <c r="AD8">
        <v>-0.16</v>
      </c>
      <c r="AE8">
        <v>0.23200000000000001</v>
      </c>
      <c r="AF8">
        <v>-0.02</v>
      </c>
      <c r="AG8">
        <v>0.873</v>
      </c>
      <c r="AH8">
        <v>0.2</v>
      </c>
      <c r="AI8">
        <v>0.13700000000000001</v>
      </c>
      <c r="AJ8">
        <v>-0.14000000000000001</v>
      </c>
      <c r="AK8">
        <v>0.27800000000000002</v>
      </c>
      <c r="AL8">
        <v>-0.19</v>
      </c>
      <c r="AM8">
        <v>0.14099999999999999</v>
      </c>
      <c r="AN8">
        <v>-0.13</v>
      </c>
      <c r="AO8">
        <v>0.33100000000000002</v>
      </c>
      <c r="AP8">
        <v>0.25</v>
      </c>
      <c r="AQ8">
        <v>5.9700000000000003E-2</v>
      </c>
      <c r="AR8">
        <v>0.22</v>
      </c>
      <c r="AS8">
        <v>0.1</v>
      </c>
      <c r="AT8">
        <v>0.22</v>
      </c>
      <c r="AU8">
        <v>9.0800000000000006E-2</v>
      </c>
      <c r="AV8">
        <v>0.28999999999999998</v>
      </c>
      <c r="AW8">
        <v>2.5399999999999999E-2</v>
      </c>
      <c r="AX8">
        <v>0.02</v>
      </c>
      <c r="AY8">
        <v>0.85199999999999998</v>
      </c>
      <c r="AZ8">
        <v>-0.15</v>
      </c>
      <c r="BA8">
        <v>0.245</v>
      </c>
      <c r="BB8">
        <v>-0.11</v>
      </c>
      <c r="BC8">
        <v>0.39300000000000002</v>
      </c>
      <c r="BD8">
        <v>-0.26</v>
      </c>
      <c r="BE8">
        <v>4.2599999999999999E-2</v>
      </c>
      <c r="BF8">
        <v>0.03</v>
      </c>
      <c r="BG8">
        <v>0.79300000000000004</v>
      </c>
      <c r="BH8">
        <v>0.15</v>
      </c>
      <c r="BI8">
        <v>0.25800000000000001</v>
      </c>
      <c r="BJ8">
        <v>0.17</v>
      </c>
      <c r="BK8">
        <v>0.193</v>
      </c>
      <c r="BL8">
        <v>-0.11</v>
      </c>
      <c r="BM8">
        <v>0.39200000000000002</v>
      </c>
      <c r="BN8">
        <v>0.31</v>
      </c>
      <c r="BO8">
        <v>1.77E-2</v>
      </c>
      <c r="BP8">
        <v>0.1</v>
      </c>
      <c r="BQ8">
        <v>0.433</v>
      </c>
      <c r="BR8">
        <v>-0.1</v>
      </c>
      <c r="BS8">
        <v>0.45700000000000002</v>
      </c>
      <c r="BT8">
        <v>-0.06</v>
      </c>
      <c r="BU8">
        <v>0.63</v>
      </c>
      <c r="BV8">
        <v>-0.11</v>
      </c>
      <c r="BW8">
        <v>0.39900000000000002</v>
      </c>
      <c r="BX8">
        <v>-0.08</v>
      </c>
      <c r="BY8">
        <v>0.52300000000000002</v>
      </c>
      <c r="BZ8">
        <v>-0.02</v>
      </c>
      <c r="CA8">
        <v>0.90200000000000002</v>
      </c>
      <c r="CB8">
        <v>-0.1</v>
      </c>
      <c r="CC8">
        <v>0.434</v>
      </c>
      <c r="CD8">
        <v>0.19</v>
      </c>
      <c r="CE8">
        <v>0.16</v>
      </c>
      <c r="CF8">
        <v>-0.12</v>
      </c>
      <c r="CG8">
        <v>0.34599999999999997</v>
      </c>
      <c r="CH8">
        <v>-0.12</v>
      </c>
      <c r="CI8">
        <v>0.35099999999999998</v>
      </c>
      <c r="CJ8">
        <v>-7.0000000000000007E-2</v>
      </c>
      <c r="CK8">
        <v>0.6</v>
      </c>
      <c r="CL8">
        <v>-0.14000000000000001</v>
      </c>
      <c r="CM8">
        <v>0.29199999999999998</v>
      </c>
      <c r="CN8">
        <v>-0.13</v>
      </c>
      <c r="CO8">
        <v>0.32200000000000001</v>
      </c>
      <c r="CP8">
        <v>-0.14000000000000001</v>
      </c>
      <c r="CQ8">
        <v>0.28100000000000003</v>
      </c>
      <c r="CR8">
        <v>-0.15</v>
      </c>
      <c r="CS8">
        <v>0.25700000000000001</v>
      </c>
      <c r="CT8">
        <v>-0.19</v>
      </c>
      <c r="CU8">
        <v>0.16</v>
      </c>
      <c r="CV8">
        <v>-0.16</v>
      </c>
      <c r="CW8">
        <v>0.218</v>
      </c>
      <c r="CX8">
        <v>-0.01</v>
      </c>
      <c r="CY8">
        <v>0.93400000000000005</v>
      </c>
      <c r="CZ8">
        <v>0</v>
      </c>
      <c r="DA8">
        <v>0.99</v>
      </c>
      <c r="DB8">
        <v>-0.04</v>
      </c>
      <c r="DC8">
        <v>0.746</v>
      </c>
      <c r="DD8">
        <v>-0.16</v>
      </c>
      <c r="DE8">
        <v>0.23699999999999999</v>
      </c>
      <c r="DF8">
        <v>0.16</v>
      </c>
      <c r="DG8">
        <v>0.23799999999999999</v>
      </c>
      <c r="DH8">
        <v>-0.12</v>
      </c>
      <c r="DI8">
        <v>0.36699999999999999</v>
      </c>
      <c r="DJ8">
        <v>0.04</v>
      </c>
      <c r="DK8">
        <v>0.74199999999999999</v>
      </c>
      <c r="DL8">
        <v>-0.15</v>
      </c>
      <c r="DM8">
        <v>0.26800000000000002</v>
      </c>
      <c r="DN8">
        <v>-0.12</v>
      </c>
      <c r="DO8">
        <v>0.36</v>
      </c>
      <c r="DP8">
        <v>0.17</v>
      </c>
      <c r="DQ8">
        <v>0.20899999999999999</v>
      </c>
      <c r="DR8">
        <v>-0.08</v>
      </c>
      <c r="DS8">
        <v>0.54200000000000004</v>
      </c>
      <c r="DT8">
        <v>-0.1</v>
      </c>
      <c r="DU8">
        <v>0.46100000000000002</v>
      </c>
      <c r="DV8">
        <v>-0.01</v>
      </c>
      <c r="DW8">
        <v>0.93400000000000005</v>
      </c>
      <c r="DX8">
        <v>-0.11</v>
      </c>
      <c r="DY8">
        <v>0.40699999999999997</v>
      </c>
      <c r="DZ8">
        <v>-0.12</v>
      </c>
      <c r="EA8">
        <v>0.36</v>
      </c>
      <c r="EB8">
        <v>0.18</v>
      </c>
      <c r="EC8">
        <v>0.16900000000000001</v>
      </c>
      <c r="ED8">
        <v>-0.08</v>
      </c>
      <c r="EE8">
        <v>0.54200000000000004</v>
      </c>
      <c r="EF8">
        <v>0.17</v>
      </c>
      <c r="EG8">
        <v>0.20200000000000001</v>
      </c>
      <c r="EH8">
        <v>-0.08</v>
      </c>
      <c r="EI8">
        <v>0.56000000000000005</v>
      </c>
      <c r="EJ8">
        <v>0.1</v>
      </c>
      <c r="EK8">
        <v>0.42899999999999999</v>
      </c>
      <c r="EL8">
        <v>0.04</v>
      </c>
      <c r="EM8">
        <v>0.745</v>
      </c>
    </row>
    <row r="9" spans="1:143" x14ac:dyDescent="0.45">
      <c r="A9" t="s">
        <v>365</v>
      </c>
      <c r="B9">
        <v>-0.24</v>
      </c>
      <c r="C9">
        <v>6.8199999999999997E-2</v>
      </c>
      <c r="D9">
        <v>0.38</v>
      </c>
      <c r="E9">
        <v>3.3700000000000002E-3</v>
      </c>
      <c r="F9">
        <v>-0.13</v>
      </c>
      <c r="G9">
        <v>0.33100000000000002</v>
      </c>
      <c r="H9">
        <v>-0.03</v>
      </c>
      <c r="I9">
        <v>0.79300000000000004</v>
      </c>
      <c r="J9">
        <v>-0.2</v>
      </c>
      <c r="K9">
        <v>0.124</v>
      </c>
      <c r="L9">
        <v>0.1</v>
      </c>
      <c r="M9">
        <v>0.47399999999999998</v>
      </c>
      <c r="N9">
        <v>0.21</v>
      </c>
      <c r="O9">
        <v>0.104</v>
      </c>
      <c r="P9">
        <v>0.1</v>
      </c>
      <c r="Q9">
        <v>0.437</v>
      </c>
      <c r="R9">
        <v>-0.24</v>
      </c>
      <c r="S9">
        <v>7.0800000000000002E-2</v>
      </c>
      <c r="T9">
        <v>0.28999999999999998</v>
      </c>
      <c r="U9">
        <v>2.87E-2</v>
      </c>
      <c r="V9">
        <v>-7.0000000000000007E-2</v>
      </c>
      <c r="W9">
        <v>0.59099999999999997</v>
      </c>
      <c r="X9">
        <v>-0.03</v>
      </c>
      <c r="Y9">
        <v>0.81499999999999995</v>
      </c>
      <c r="Z9">
        <v>0.16</v>
      </c>
      <c r="AA9">
        <v>0.219</v>
      </c>
      <c r="AB9">
        <v>0.18</v>
      </c>
      <c r="AC9">
        <v>0.17499999999999999</v>
      </c>
      <c r="AD9">
        <v>-0.19</v>
      </c>
      <c r="AE9">
        <v>0.14599999999999999</v>
      </c>
      <c r="AF9">
        <v>0.42</v>
      </c>
      <c r="AG9">
        <v>8.3900000000000001E-4</v>
      </c>
      <c r="AH9">
        <v>0.11</v>
      </c>
      <c r="AI9">
        <v>0.41099999999999998</v>
      </c>
      <c r="AJ9">
        <v>-0.14000000000000001</v>
      </c>
      <c r="AK9">
        <v>0.30499999999999999</v>
      </c>
      <c r="AL9">
        <v>-0.15</v>
      </c>
      <c r="AM9">
        <v>0.26400000000000001</v>
      </c>
      <c r="AN9">
        <v>-0.09</v>
      </c>
      <c r="AO9">
        <v>0.47599999999999998</v>
      </c>
      <c r="AP9">
        <v>0.06</v>
      </c>
      <c r="AQ9">
        <v>0.64500000000000002</v>
      </c>
      <c r="AR9">
        <v>0.22</v>
      </c>
      <c r="AS9">
        <v>9.7699999999999995E-2</v>
      </c>
      <c r="AT9">
        <v>7.0000000000000007E-2</v>
      </c>
      <c r="AU9">
        <v>0.57799999999999996</v>
      </c>
      <c r="AV9">
        <v>0.35</v>
      </c>
      <c r="AW9">
        <v>5.9100000000000003E-3</v>
      </c>
      <c r="AX9">
        <v>0.03</v>
      </c>
      <c r="AY9">
        <v>0.82199999999999995</v>
      </c>
      <c r="AZ9">
        <v>-0.11</v>
      </c>
      <c r="BA9">
        <v>0.41099999999999998</v>
      </c>
      <c r="BB9">
        <v>0.03</v>
      </c>
      <c r="BC9">
        <v>0.84799999999999998</v>
      </c>
      <c r="BD9">
        <v>-0.13</v>
      </c>
      <c r="BE9">
        <v>0.34499999999999997</v>
      </c>
      <c r="BF9">
        <v>-0.14000000000000001</v>
      </c>
      <c r="BG9">
        <v>0.28599999999999998</v>
      </c>
      <c r="BH9">
        <v>0.18</v>
      </c>
      <c r="BI9">
        <v>0.182</v>
      </c>
      <c r="BJ9">
        <v>-0.1</v>
      </c>
      <c r="BK9">
        <v>0.44700000000000001</v>
      </c>
      <c r="BL9">
        <v>-0.15</v>
      </c>
      <c r="BM9">
        <v>0.254</v>
      </c>
      <c r="BN9">
        <v>-0.08</v>
      </c>
      <c r="BO9">
        <v>0.54400000000000004</v>
      </c>
      <c r="BP9">
        <v>0.16</v>
      </c>
      <c r="BQ9">
        <v>0.23499999999999999</v>
      </c>
      <c r="BR9">
        <v>0.05</v>
      </c>
      <c r="BS9">
        <v>0.71199999999999997</v>
      </c>
      <c r="BT9">
        <v>-0.15</v>
      </c>
      <c r="BU9">
        <v>0.27300000000000002</v>
      </c>
      <c r="BV9">
        <v>-0.02</v>
      </c>
      <c r="BW9">
        <v>0.874</v>
      </c>
      <c r="BX9">
        <v>-0.01</v>
      </c>
      <c r="BY9">
        <v>0.91700000000000004</v>
      </c>
      <c r="BZ9">
        <v>0.19</v>
      </c>
      <c r="CA9">
        <v>0.14000000000000001</v>
      </c>
      <c r="CB9">
        <v>-0.1</v>
      </c>
      <c r="CC9">
        <v>0.47399999999999998</v>
      </c>
      <c r="CD9">
        <v>-0.11</v>
      </c>
      <c r="CE9">
        <v>0.42199999999999999</v>
      </c>
      <c r="CF9">
        <v>-0.22</v>
      </c>
      <c r="CG9">
        <v>9.11E-2</v>
      </c>
      <c r="CH9">
        <v>-0.1</v>
      </c>
      <c r="CI9">
        <v>0.45900000000000002</v>
      </c>
      <c r="CJ9">
        <v>-0.03</v>
      </c>
      <c r="CK9">
        <v>0.84499999999999997</v>
      </c>
      <c r="CL9">
        <v>-0.1</v>
      </c>
      <c r="CM9">
        <v>0.46400000000000002</v>
      </c>
      <c r="CN9">
        <v>-0.06</v>
      </c>
      <c r="CO9">
        <v>0.66200000000000003</v>
      </c>
      <c r="CP9">
        <v>-0.19</v>
      </c>
      <c r="CQ9">
        <v>0.16</v>
      </c>
      <c r="CR9">
        <v>-0.1</v>
      </c>
      <c r="CS9">
        <v>0.46800000000000003</v>
      </c>
      <c r="CT9">
        <v>-0.1</v>
      </c>
      <c r="CU9">
        <v>0.47099999999999997</v>
      </c>
      <c r="CV9">
        <v>-0.12</v>
      </c>
      <c r="CW9">
        <v>0.38200000000000001</v>
      </c>
      <c r="CX9">
        <v>-0.1</v>
      </c>
      <c r="CY9">
        <v>0.45500000000000002</v>
      </c>
      <c r="CZ9">
        <v>-0.05</v>
      </c>
      <c r="DA9">
        <v>0.70799999999999996</v>
      </c>
      <c r="DB9">
        <v>-0.12</v>
      </c>
      <c r="DC9">
        <v>0.36699999999999999</v>
      </c>
      <c r="DD9">
        <v>-0.17</v>
      </c>
      <c r="DE9">
        <v>0.192</v>
      </c>
      <c r="DF9">
        <v>-0.15</v>
      </c>
      <c r="DG9">
        <v>0.26</v>
      </c>
      <c r="DH9">
        <v>-0.13</v>
      </c>
      <c r="DI9">
        <v>0.32</v>
      </c>
      <c r="DJ9">
        <v>7.0000000000000007E-2</v>
      </c>
      <c r="DK9">
        <v>0.57799999999999996</v>
      </c>
      <c r="DL9">
        <v>0.02</v>
      </c>
      <c r="DM9">
        <v>0.86099999999999999</v>
      </c>
      <c r="DN9">
        <v>-0.14000000000000001</v>
      </c>
      <c r="DO9">
        <v>0.28299999999999997</v>
      </c>
      <c r="DP9">
        <v>-0.1</v>
      </c>
      <c r="DQ9">
        <v>0.46899999999999997</v>
      </c>
      <c r="DR9">
        <v>-7.0000000000000007E-2</v>
      </c>
      <c r="DS9">
        <v>0.59</v>
      </c>
      <c r="DT9">
        <v>-0.12</v>
      </c>
      <c r="DU9">
        <v>0.36199999999999999</v>
      </c>
      <c r="DV9">
        <v>-0.1</v>
      </c>
      <c r="DW9">
        <v>0.45500000000000002</v>
      </c>
      <c r="DX9">
        <v>-7.0000000000000007E-2</v>
      </c>
      <c r="DY9">
        <v>0.59099999999999997</v>
      </c>
      <c r="DZ9">
        <v>-0.1</v>
      </c>
      <c r="EA9">
        <v>0.438</v>
      </c>
      <c r="EB9">
        <v>-0.11</v>
      </c>
      <c r="EC9">
        <v>0.40799999999999997</v>
      </c>
      <c r="ED9">
        <v>-7.0000000000000007E-2</v>
      </c>
      <c r="EE9">
        <v>0.59</v>
      </c>
      <c r="EF9">
        <v>0.22</v>
      </c>
      <c r="EG9">
        <v>9.0700000000000003E-2</v>
      </c>
      <c r="EH9">
        <v>0.22</v>
      </c>
      <c r="EI9">
        <v>9.5899999999999999E-2</v>
      </c>
      <c r="EJ9">
        <v>0.05</v>
      </c>
      <c r="EK9">
        <v>0.69</v>
      </c>
      <c r="EL9">
        <v>0.06</v>
      </c>
      <c r="EM9">
        <v>0.63100000000000001</v>
      </c>
    </row>
    <row r="10" spans="1:143" x14ac:dyDescent="0.45">
      <c r="A10" t="s">
        <v>371</v>
      </c>
      <c r="B10">
        <v>0.22</v>
      </c>
      <c r="C10">
        <v>9.1600000000000001E-2</v>
      </c>
      <c r="D10">
        <v>-0.31</v>
      </c>
      <c r="E10">
        <v>1.6199999999999999E-2</v>
      </c>
      <c r="F10">
        <v>-0.1</v>
      </c>
      <c r="G10">
        <v>0.438</v>
      </c>
      <c r="H10">
        <v>0.05</v>
      </c>
      <c r="I10">
        <v>0.71599999999999997</v>
      </c>
      <c r="J10">
        <v>0.16</v>
      </c>
      <c r="K10">
        <v>0.21199999999999999</v>
      </c>
      <c r="L10">
        <v>-0.08</v>
      </c>
      <c r="M10">
        <v>0.53300000000000003</v>
      </c>
      <c r="N10">
        <v>-0.02</v>
      </c>
      <c r="O10">
        <v>0.89600000000000002</v>
      </c>
      <c r="P10">
        <v>-0.2</v>
      </c>
      <c r="Q10">
        <v>0.124</v>
      </c>
      <c r="R10">
        <v>0.14000000000000001</v>
      </c>
      <c r="S10">
        <v>0.3</v>
      </c>
      <c r="T10">
        <v>0.13</v>
      </c>
      <c r="U10">
        <v>0.33300000000000002</v>
      </c>
      <c r="V10">
        <v>0.5</v>
      </c>
      <c r="W10" s="9">
        <v>5.2899999999999998E-5</v>
      </c>
      <c r="X10">
        <v>0.18</v>
      </c>
      <c r="Y10">
        <v>0.16600000000000001</v>
      </c>
      <c r="Z10">
        <v>-0.18</v>
      </c>
      <c r="AA10">
        <v>0.161</v>
      </c>
      <c r="AB10">
        <v>0.01</v>
      </c>
      <c r="AC10">
        <v>0.94099999999999995</v>
      </c>
      <c r="AD10">
        <v>0.11</v>
      </c>
      <c r="AE10">
        <v>0.42699999999999999</v>
      </c>
      <c r="AF10">
        <v>-0.12</v>
      </c>
      <c r="AG10">
        <v>0.35099999999999998</v>
      </c>
      <c r="AH10">
        <v>-0.04</v>
      </c>
      <c r="AI10">
        <v>0.77300000000000002</v>
      </c>
      <c r="AJ10">
        <v>-0.02</v>
      </c>
      <c r="AK10">
        <v>0.89400000000000002</v>
      </c>
      <c r="AL10">
        <v>7.0000000000000007E-2</v>
      </c>
      <c r="AM10">
        <v>0.624</v>
      </c>
      <c r="AN10">
        <v>0.02</v>
      </c>
      <c r="AO10">
        <v>0.9</v>
      </c>
      <c r="AP10">
        <v>-0.18</v>
      </c>
      <c r="AQ10">
        <v>0.17799999999999999</v>
      </c>
      <c r="AR10">
        <v>-0.09</v>
      </c>
      <c r="AS10">
        <v>0.49</v>
      </c>
      <c r="AT10">
        <v>-0.19</v>
      </c>
      <c r="AU10">
        <v>0.14399999999999999</v>
      </c>
      <c r="AV10">
        <v>-0.32</v>
      </c>
      <c r="AW10">
        <v>1.35E-2</v>
      </c>
      <c r="AX10">
        <v>0.05</v>
      </c>
      <c r="AY10">
        <v>0.72199999999999998</v>
      </c>
      <c r="AZ10">
        <v>0.15</v>
      </c>
      <c r="BA10">
        <v>0.25900000000000001</v>
      </c>
      <c r="BB10">
        <v>0</v>
      </c>
      <c r="BC10">
        <v>0.995</v>
      </c>
      <c r="BD10">
        <v>0.03</v>
      </c>
      <c r="BE10">
        <v>0.81200000000000006</v>
      </c>
      <c r="BF10">
        <v>0.06</v>
      </c>
      <c r="BG10">
        <v>0.63800000000000001</v>
      </c>
      <c r="BH10">
        <v>-0.06</v>
      </c>
      <c r="BI10">
        <v>0.65300000000000002</v>
      </c>
      <c r="BJ10">
        <v>-0.19</v>
      </c>
      <c r="BK10">
        <v>0.151</v>
      </c>
      <c r="BL10">
        <v>0.13</v>
      </c>
      <c r="BM10">
        <v>0.32300000000000001</v>
      </c>
      <c r="BN10">
        <v>-0.21</v>
      </c>
      <c r="BO10">
        <v>0.11600000000000001</v>
      </c>
      <c r="BP10">
        <v>-0.03</v>
      </c>
      <c r="BQ10">
        <v>0.81299999999999994</v>
      </c>
      <c r="BR10">
        <v>0.02</v>
      </c>
      <c r="BS10">
        <v>0.87</v>
      </c>
      <c r="BT10">
        <v>-0.13</v>
      </c>
      <c r="BU10">
        <v>0.34300000000000003</v>
      </c>
      <c r="BV10">
        <v>0.12</v>
      </c>
      <c r="BW10">
        <v>0.377</v>
      </c>
      <c r="BX10">
        <v>-0.06</v>
      </c>
      <c r="BY10">
        <v>0.66600000000000004</v>
      </c>
      <c r="BZ10">
        <v>0.01</v>
      </c>
      <c r="CA10">
        <v>0.94899999999999995</v>
      </c>
      <c r="CB10">
        <v>0.06</v>
      </c>
      <c r="CC10">
        <v>0.64400000000000002</v>
      </c>
      <c r="CD10">
        <v>0.23</v>
      </c>
      <c r="CE10">
        <v>7.7200000000000005E-2</v>
      </c>
      <c r="CF10">
        <v>-0.09</v>
      </c>
      <c r="CG10">
        <v>0.48699999999999999</v>
      </c>
      <c r="CH10">
        <v>7.0000000000000007E-2</v>
      </c>
      <c r="CI10">
        <v>0.6</v>
      </c>
      <c r="CJ10">
        <v>0.03</v>
      </c>
      <c r="CK10">
        <v>0.80200000000000005</v>
      </c>
      <c r="CL10">
        <v>-0.17</v>
      </c>
      <c r="CM10">
        <v>0.20499999999999999</v>
      </c>
      <c r="CN10">
        <v>0.02</v>
      </c>
      <c r="CO10">
        <v>0.86099999999999999</v>
      </c>
      <c r="CP10">
        <v>0.13</v>
      </c>
      <c r="CQ10">
        <v>0.33900000000000002</v>
      </c>
      <c r="CR10">
        <v>-7.0000000000000007E-2</v>
      </c>
      <c r="CS10">
        <v>0.622</v>
      </c>
      <c r="CT10">
        <v>0.17</v>
      </c>
      <c r="CU10">
        <v>0.21099999999999999</v>
      </c>
      <c r="CV10">
        <v>-0.21</v>
      </c>
      <c r="CW10">
        <v>0.11700000000000001</v>
      </c>
      <c r="CX10">
        <v>-0.06</v>
      </c>
      <c r="CY10">
        <v>0.67300000000000004</v>
      </c>
      <c r="CZ10">
        <v>0.18</v>
      </c>
      <c r="DA10">
        <v>0.17899999999999999</v>
      </c>
      <c r="DB10">
        <v>-0.09</v>
      </c>
      <c r="DC10">
        <v>0.52100000000000002</v>
      </c>
      <c r="DD10">
        <v>-0.08</v>
      </c>
      <c r="DE10">
        <v>0.53</v>
      </c>
      <c r="DF10">
        <v>-0.13</v>
      </c>
      <c r="DG10">
        <v>0.33</v>
      </c>
      <c r="DH10">
        <v>0.05</v>
      </c>
      <c r="DI10">
        <v>0.70499999999999996</v>
      </c>
      <c r="DJ10">
        <v>-0.02</v>
      </c>
      <c r="DK10">
        <v>0.85099999999999998</v>
      </c>
      <c r="DL10">
        <v>0.21</v>
      </c>
      <c r="DM10">
        <v>0.11</v>
      </c>
      <c r="DN10">
        <v>-0.25</v>
      </c>
      <c r="DO10">
        <v>6.1100000000000002E-2</v>
      </c>
      <c r="DP10">
        <v>-0.28000000000000003</v>
      </c>
      <c r="DQ10">
        <v>2.9499999999999998E-2</v>
      </c>
      <c r="DR10">
        <v>0.13</v>
      </c>
      <c r="DS10">
        <v>0.33800000000000002</v>
      </c>
      <c r="DT10">
        <v>-0.08</v>
      </c>
      <c r="DU10">
        <v>0.57199999999999995</v>
      </c>
      <c r="DV10">
        <v>-0.06</v>
      </c>
      <c r="DW10">
        <v>0.67300000000000004</v>
      </c>
      <c r="DX10">
        <v>0.49</v>
      </c>
      <c r="DY10" s="9">
        <v>8.6500000000000002E-5</v>
      </c>
      <c r="DZ10">
        <v>7.0000000000000007E-2</v>
      </c>
      <c r="EA10">
        <v>0.57799999999999996</v>
      </c>
      <c r="EB10">
        <v>0.01</v>
      </c>
      <c r="EC10">
        <v>0.95399999999999996</v>
      </c>
      <c r="ED10">
        <v>0.13</v>
      </c>
      <c r="EE10">
        <v>0.33800000000000002</v>
      </c>
      <c r="EF10">
        <v>-0.08</v>
      </c>
      <c r="EG10">
        <v>0.55400000000000005</v>
      </c>
      <c r="EH10">
        <v>-0.26</v>
      </c>
      <c r="EI10">
        <v>4.3999999999999997E-2</v>
      </c>
      <c r="EJ10">
        <v>-0.08</v>
      </c>
      <c r="EK10">
        <v>0.53400000000000003</v>
      </c>
      <c r="EL10">
        <v>0.01</v>
      </c>
      <c r="EM10">
        <v>0.94899999999999995</v>
      </c>
    </row>
  </sheetData>
  <conditionalFormatting sqref="B1:B1048576 D1:D1048576 F1:F1048576 H1:H1048576 J1:J1048576 L1:L1048576 N1:N1048576 P1:P1048576 R1:R1048576 T1:T1048576 V1:V1048576 X1:X1048576 Z1:Z1048576 AB1:AB1048576 AD1:AD1048576 AF1:AF1048576 AH1:AH1048576 AJ1:AJ1048576 AL1:AL1048576 AN1:AN1048576 AP1:AP1048576 AR1:AR1048576 AT1:AT1048576 AV1:AV1048576 AX1:AX1048576 AZ1:AZ1048576 BB1:BB1048576 BD1:BD1048576 BF1:BF1048576 BH1:BH1048576 BJ1:BJ1048576 BL1:BL1048576 BN1:BN1048576 BP1:BP1048576 BR1:BR1048576 BT1:BT1048576 BV1:BV1048576 BX1:BX1048576 BZ1:BZ1048576 CB1:CB1048576 CD1:CD1048576 CF1:CF1048576 CH1:CH1048576 CJ1:CJ1048576 CL1:CL1048576 CN1:CN1048576 CP1:CP1048576 CR1:CR1048576 CT1:CT1048576 CV1:CV1048576 CX1:CX1048576 CZ1:CZ1048576 DB1:DB1048576 DD1:DD1048576 DF1:DF1048576 DH1:DH1048576 DJ1:DJ1048576 DL1:DL1048576 DN1:DN1048576 DP1:DP1048576 DR1:DR1048576 DT1:DT1048576 DV1:DV1048576 DX1:DX1048576 EB1:EB1048576 DZ1:DZ1048576 ED1:ED1048576 EF1:EF1048576 EH1:EH1048576 EJ1:EJ1048576 EL1:EL1048576">
    <cfRule type="colorScale" priority="1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O U D A A B Q S w M E F A A C A A g A h n h Q V c 8 m Y W 6 k A A A A 9 g A A A B I A H A B D b 2 5 m a W c v U G F j a 2 F n Z S 5 4 b W w g o h g A K K A U A A A A A A A A A A A A A A A A A A A A A A A A A A A A h Y 9 B D o I w F E S v Q r q n L W W j 5 F N i 3 E p i Y j R u G 6 z Q C B 9 D i + V u L j y S V x C j q D u X 8 + Y t Z u 7 X G 2 R D U w c X 3 V n T Y k o i y k m g s W g P B s u U 9 O 4 Y z k g m Y a 2 K k y p 1 M M p o k 8 E e U l I 5 d 0 4 Y 8 9 5 T H 9 O 2 K 5 n g P G L 7 f L U p K t 0 o 8 p H N f z k 0 a J 3 C Q h M J u 9 c Y K W j E 5 z T m g n J g E 4 T c 4 F c Q 4 9 5 n + w N h 2 d e u 7 7 T U G C 6 2 w K Y I 7 P 1 B P g B Q S w M E F A A C A A g A h n h Q V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I Z 4 U F U 6 z 7 A L 3 w A A A C g B A A A T A B w A R m 9 y b X V s Y X M v U 2 V j d G l v b j E u b S C i G A A o o B Q A A A A A A A A A A A A A A A A A A A A A A A A A A A B t j 0 G L g z A Q h e + C / y G k F w U N l d 3 T F i 9 r E S x l E W p P 6 m H W j F W I i S S R Z S n 9 7 x t r j z u X g Z l 5 7 3 1 j s L O j k u S y 9 e T g e 7 5 n B t D I S Q k 3 3 O / f S U o E W t 8 j r i 5 q 0 R 2 6 S c l 7 V s G 3 Q B P k o 0 C W K W l R W h P Q 7 K O 5 G t S m O c E 0 i u a o f q R Q w E 1 T C p A 2 / k L k J s 6 v 5 z g v z v G n V t 2 w a G Q z 7 2 k Y k b q Y Z o G T c 4 I V J 6 U J e 6 N t G G 3 p K 1 D i w j e K e 1 3 w l L 4 g a f u o j 2 C h f Z 3 u a D a A v L k v q t 8 Z q R M 9 a V m l Q Z p e 6 S l T Y p n k u j T B 0 z e 6 P 0 L f G + W / + s M f U E s B A i 0 A F A A C A A g A h n h Q V c 8 m Y W 6 k A A A A 9 g A A A B I A A A A A A A A A A A A A A A A A A A A A A E N v b m Z p Z y 9 Q Y W N r Y W d l L n h t b F B L A Q I t A B Q A A g A I A I Z 4 U F U P y u m r p A A A A O k A A A A T A A A A A A A A A A A A A A A A A P A A A A B b Q 2 9 u d G V u d F 9 U e X B l c 1 0 u e G 1 s U E s B A i 0 A F A A C A A g A h n h Q V T r P s A v f A A A A K A E A A B M A A A A A A A A A A A A A A A A A 4 Q E A A E Z v c m 1 1 b G F z L 1 N l Y 3 R p b 2 4 x L m 1 Q S w U G A A A A A A M A A w D C A A A A D Q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4 w U A A A A A A A D B B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U G F n Z T A w N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Q 2 9 1 b n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x M C 0 x N l Q w N D o w N D o w O S 4 z N z k 3 N T U w W i I g L z 4 8 R W 5 0 c n k g V H l w Z T 0 i R m l s b F N 0 Y X R 1 c y I g V m F s d W U 9 I n N X Y W l 0 a W 5 n R m 9 y R X h j Z W x S Z W Z y Z X N o I i A v P j w v U 3 R h Y m x l R W 5 0 c m l l c z 4 8 L 0 l 0 Z W 0 + P E l 0 Z W 0 + P E l 0 Z W 1 M b 2 N h d G l v b j 4 8 S X R l b V R 5 c G U + R m 9 y b X V s Y T w v S X R l b V R 5 c G U + P E l 0 Z W 1 Q Y X R o P l N l Y 3 R p b 2 4 x L 1 B h Z 2 U w M D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G F n Z T A w N C 9 Q Y W d l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h Z 2 U w M D Q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V 3 C V A i a F H U G L T O c C V e r F 0 Q A A A A A C A A A A A A A Q Z g A A A A E A A C A A A A D m m n L M j x X e L n w R M S Q W Y 7 v u n L l A c Y Y r Y o m V s s R a g l w a M Q A A A A A O g A A A A A I A A C A A A A B E 0 u c L S 8 g 4 U x J 8 d y C i z j W X O T g 0 2 e c + i o v R o j 5 t d r 9 a a 1 A A A A C E Z + P A A U 7 F U I d z X k p i Z V R 5 M K 3 i s u L W 2 a J 0 N N r N f t f M + V Q 0 J A 7 O u t d N B S u T p G Z R D Q n R C 2 g 6 m W 9 E c i k L U d Q 3 8 w L W B / D U y 3 p i G z 4 Z B i k G n 0 + V 3 k A A A A B Q l n A v r p J r y + o S L J q 2 H Z c j l t 9 w D / g l H g q 2 w w w + d f x e m 4 y x s A l o 4 1 G K P P T e 6 N o Q v v K n 6 w Y u P M E z y H 4 N q L g p S 1 R 6 < / D a t a M a s h u p > 
</file>

<file path=customXml/itemProps1.xml><?xml version="1.0" encoding="utf-8"?>
<ds:datastoreItem xmlns:ds="http://schemas.openxmlformats.org/officeDocument/2006/customXml" ds:itemID="{A46DB215-DE4C-41E0-9847-2192448892D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mil Chowdhury</dc:creator>
  <cp:keywords/>
  <dc:description/>
  <cp:lastModifiedBy>jamil chowdhury</cp:lastModifiedBy>
  <cp:revision/>
  <dcterms:created xsi:type="dcterms:W3CDTF">2015-06-05T18:17:20Z</dcterms:created>
  <dcterms:modified xsi:type="dcterms:W3CDTF">2025-10-27T22:26:23Z</dcterms:modified>
  <cp:category/>
  <cp:contentStatus/>
</cp:coreProperties>
</file>